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gyoneva/Desktop/Suppl tables/"/>
    </mc:Choice>
  </mc:AlternateContent>
  <xr:revisionPtr revIDLastSave="0" documentId="13_ncr:1_{1DBA6373-C92C-0E49-B71F-08D84F08FE0E}" xr6:coauthVersionLast="34" xr6:coauthVersionMax="34" xr10:uidLastSave="{00000000-0000-0000-0000-000000000000}"/>
  <bookViews>
    <workbookView xWindow="0" yWindow="620" windowWidth="28800" windowHeight="16000" tabRatio="500" xr2:uid="{00000000-000D-0000-FFFF-FFFF00000000}"/>
  </bookViews>
  <sheets>
    <sheet name="Read Me" sheetId="3" r:id="rId1"/>
    <sheet name="DEG_CX3CR1_seqr_2yr_gender_FvsM" sheetId="1" r:id="rId2"/>
    <sheet name="BaseMean&gt;4, &gt;30% change" sheetId="2" r:id="rId3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2" i="2"/>
  <c r="M2" i="2" s="1"/>
  <c r="J172" i="2"/>
  <c r="J171" i="2"/>
  <c r="J170" i="2"/>
  <c r="J3" i="2"/>
  <c r="J176" i="2"/>
  <c r="J174" i="2"/>
  <c r="J177" i="2"/>
  <c r="J178" i="2"/>
  <c r="J175" i="2"/>
  <c r="J173" i="2"/>
  <c r="J179" i="2"/>
  <c r="J180" i="2"/>
</calcChain>
</file>

<file path=xl/sharedStrings.xml><?xml version="1.0" encoding="utf-8"?>
<sst xmlns="http://schemas.openxmlformats.org/spreadsheetml/2006/main" count="1114" uniqueCount="562">
  <si>
    <t>gene</t>
  </si>
  <si>
    <t>baseMean</t>
  </si>
  <si>
    <t>log2FoldChange</t>
  </si>
  <si>
    <t>lfcSE</t>
  </si>
  <si>
    <t>stat</t>
  </si>
  <si>
    <t>pvalue</t>
  </si>
  <si>
    <t>padj</t>
  </si>
  <si>
    <t>name</t>
  </si>
  <si>
    <t>description</t>
  </si>
  <si>
    <t>ENSMUSG00000037369</t>
  </si>
  <si>
    <t>KDM6A</t>
  </si>
  <si>
    <t>lysine (K)-specific demethylase 6A [Source:MGI Symbol;Acc:MGI:1095419]</t>
  </si>
  <si>
    <t>ENSMUSG00000040229</t>
  </si>
  <si>
    <t>GPR34</t>
  </si>
  <si>
    <t>G protein-coupled receptor 34 [Source:MGI Symbol;Acc:MGI:1346334]</t>
  </si>
  <si>
    <t>ENSMUSG00000087174</t>
  </si>
  <si>
    <t>5530601H04RIK</t>
  </si>
  <si>
    <t>RIKEN cDNA 5530601H04 gene [Source:MGI Symbol;Acc:MGI:1918695]</t>
  </si>
  <si>
    <t>ENSMUSG00000044148</t>
  </si>
  <si>
    <t>1810030O07RIK</t>
  </si>
  <si>
    <t>RIKEN cDNA 1810030O07 gene [Source:MGI Symbol;Acc:MGI:1916405]</t>
  </si>
  <si>
    <t>ENSMUSG00000025332</t>
  </si>
  <si>
    <t>KDM5C</t>
  </si>
  <si>
    <t>lysine (K)-specific demethylase 5C [Source:MGI Symbol;Acc:MGI:99781]</t>
  </si>
  <si>
    <t>ENSMUSG00000056673</t>
  </si>
  <si>
    <t>KDM5D</t>
  </si>
  <si>
    <t>lysine (K)-specific demethylase 5D [Source:MGI Symbol;Acc:MGI:99780]</t>
  </si>
  <si>
    <t>ENSMUSG00000035150</t>
  </si>
  <si>
    <t>EIF2S3X</t>
  </si>
  <si>
    <t>eukaryotic translation initiation factor 2, subunit 3, structural gene X-linked [Source:MGI Symbol;Acc:MGI:1349431]</t>
  </si>
  <si>
    <t>ENSMUSG00000068457</t>
  </si>
  <si>
    <t>UTY</t>
  </si>
  <si>
    <t>ubiquitously transcribed tetratricopeptide repeat gene, Y chromosome [Source:MGI Symbol;Acc:MGI:894810]</t>
  </si>
  <si>
    <t>ENSMUSG00000041571</t>
  </si>
  <si>
    <t>SELENOW</t>
  </si>
  <si>
    <t>selenoprotein W [Source:MGI Symbol;Acc:MGI:1100878]</t>
  </si>
  <si>
    <t>ENSMUSG00000050370</t>
  </si>
  <si>
    <t>CH25H</t>
  </si>
  <si>
    <t>cholesterol 25-hydroxylase [Source:MGI Symbol;Acc:MGI:1333869]</t>
  </si>
  <si>
    <t>ENSMUSG00000063856</t>
  </si>
  <si>
    <t>GPX1</t>
  </si>
  <si>
    <t>glutathione peroxidase 1 [Source:MGI Symbol;Acc:MGI:104887]</t>
  </si>
  <si>
    <t>ENSMUSG00000026437</t>
  </si>
  <si>
    <t>CDK18</t>
  </si>
  <si>
    <t>cyclin-dependent kinase 18 [Source:MGI Symbol;Acc:MGI:97518]</t>
  </si>
  <si>
    <t>ENSMUSG00000097571</t>
  </si>
  <si>
    <t>JPX</t>
  </si>
  <si>
    <t>Jpx transcript, Xist activator (non-protein coding) [Source:MGI Symbol;Acc:MGI:2180008]</t>
  </si>
  <si>
    <t>ENSMUSG00000031226</t>
  </si>
  <si>
    <t>PBDC1</t>
  </si>
  <si>
    <t>polysaccharide biosynthesis domain containing 1 [Source:MGI Symbol;Acc:MGI:1914933]</t>
  </si>
  <si>
    <t>ENSMUSG00000029648</t>
  </si>
  <si>
    <t>FLT1</t>
  </si>
  <si>
    <t>FMS-like tyrosine kinase 1 [Source:MGI Symbol;Acc:MGI:95558]</t>
  </si>
  <si>
    <t>ENSMUSG00000043391</t>
  </si>
  <si>
    <t>2510009E07RIK</t>
  </si>
  <si>
    <t>RIKEN cDNA 2510009E07 gene [Source:MGI Symbol;Acc:MGI:1919440]</t>
  </si>
  <si>
    <t>ENSMUSG00000030789</t>
  </si>
  <si>
    <t>ITGAX</t>
  </si>
  <si>
    <t>integrin alpha X [Source:MGI Symbol;Acc:MGI:96609]</t>
  </si>
  <si>
    <t>ENSMUSG00000033066</t>
  </si>
  <si>
    <t>GAS7</t>
  </si>
  <si>
    <t>growth arrest specific 7 [Source:MGI Symbol;Acc:MGI:1202388]</t>
  </si>
  <si>
    <t>ENSMUSG00000015568</t>
  </si>
  <si>
    <t>LPL</t>
  </si>
  <si>
    <t>lipoprotein lipase [Source:MGI Symbol;Acc:MGI:96820]</t>
  </si>
  <si>
    <t>ENSMUSG00000069049</t>
  </si>
  <si>
    <t>EIF2S3Y</t>
  </si>
  <si>
    <t>eukaryotic translation initiation factor 2, subunit 3, structural gene Y-linked [Source:MGI Symbol;Acc:MGI:1349430]</t>
  </si>
  <si>
    <t>ENSMUSG00000009292</t>
  </si>
  <si>
    <t>TRPM2</t>
  </si>
  <si>
    <t>transient receptor potential cation channel, subfamily M, member 2 [Source:MGI Symbol;Acc:MGI:1351901]</t>
  </si>
  <si>
    <t>ENSMUSG00000000787</t>
  </si>
  <si>
    <t>DDX3X</t>
  </si>
  <si>
    <t>DEAD/H (Asp-Glu-Ala-Asp/His) box polypeptide 3, X-linked [Source:MGI Symbol;Acc:MGI:103064]</t>
  </si>
  <si>
    <t>ENSMUSG00000004891</t>
  </si>
  <si>
    <t>NES</t>
  </si>
  <si>
    <t>nestin [Source:MGI Symbol;Acc:MGI:101784]</t>
  </si>
  <si>
    <t>ENSMUSG00000009687</t>
  </si>
  <si>
    <t>FXYD5</t>
  </si>
  <si>
    <t>FXYD domain-containing ion transport regulator 5 [Source:MGI Symbol;Acc:MGI:1201785]</t>
  </si>
  <si>
    <t>ENSMUSG00000028874</t>
  </si>
  <si>
    <t>FGR</t>
  </si>
  <si>
    <t>FGR proto-oncogene, Src family tyrosine kinase [Source:MGI Symbol;Acc:MGI:95527]</t>
  </si>
  <si>
    <t>ENSMUSG00000045193</t>
  </si>
  <si>
    <t>CIRBP</t>
  </si>
  <si>
    <t>cold inducible RNA binding protein [Source:MGI Symbol;Acc:MGI:893588]</t>
  </si>
  <si>
    <t>ENSMUSG00000024044</t>
  </si>
  <si>
    <t>EPB41L3</t>
  </si>
  <si>
    <t>erythrocyte membrane protein band 4.1 like 3 [Source:MGI Symbol;Acc:MGI:103008]</t>
  </si>
  <si>
    <t>ENSMUSG00000021508</t>
  </si>
  <si>
    <t>CXCL14</t>
  </si>
  <si>
    <t>chemokine (C-X-C motif) ligand 14 [Source:MGI Symbol;Acc:MGI:1888514]</t>
  </si>
  <si>
    <t>ENSMUSG00000028497</t>
  </si>
  <si>
    <t>HACD4</t>
  </si>
  <si>
    <t>3-hydroxyacyl-CoA dehydratase 4 [Source:MGI Symbol;Acc:MGI:1914025]</t>
  </si>
  <si>
    <t>ENSMUSG00000041353</t>
  </si>
  <si>
    <t>TMEM29</t>
  </si>
  <si>
    <t>transmembrane protein 29 [Source:MGI Symbol;Acc:MGI:1923420]</t>
  </si>
  <si>
    <t>ENSMUSG00000073599</t>
  </si>
  <si>
    <t>ECSCR</t>
  </si>
  <si>
    <t>endothelial cell surface expressed chemotaxis and apoptosis regulator [Source:MGI Symbol;Acc:MGI:1915795]</t>
  </si>
  <si>
    <t>ENSMUSG00000075593</t>
  </si>
  <si>
    <t>GAL3ST4</t>
  </si>
  <si>
    <t>galactose-3-O-sulfotransferase 4 [Source:MGI Symbol;Acc:MGI:1916254]</t>
  </si>
  <si>
    <t>ENSMUSG00000025225</t>
  </si>
  <si>
    <t>NFKB2</t>
  </si>
  <si>
    <t>nuclear factor of kappa light polypeptide gene enhancer in B cells 2, p49/p100 [Source:MGI Symbol;Acc:MGI:1099800]</t>
  </si>
  <si>
    <t>ENSMUSG00000038418</t>
  </si>
  <si>
    <t>EGR1</t>
  </si>
  <si>
    <t>early growth response 1 [Source:MGI Symbol;Acc:MGI:95295]</t>
  </si>
  <si>
    <t>ENSMUSG00000038179</t>
  </si>
  <si>
    <t>SLAMF7</t>
  </si>
  <si>
    <t>SLAM family member 7 [Source:MGI Symbol;Acc:MGI:1922595]</t>
  </si>
  <si>
    <t>ENSMUSG00000079293</t>
  </si>
  <si>
    <t>CLEC7A</t>
  </si>
  <si>
    <t>C-type lectin domain family 7, member a [Source:MGI Symbol;Acc:MGI:1861431]</t>
  </si>
  <si>
    <t>ENSMUSG00000038623</t>
  </si>
  <si>
    <t>TM6SF1</t>
  </si>
  <si>
    <t>transmembrane 6 superfamily member 1 [Source:MGI Symbol;Acc:MGI:1933209]</t>
  </si>
  <si>
    <t>ENSMUSG00000030103</t>
  </si>
  <si>
    <t>BHLHE40</t>
  </si>
  <si>
    <t>basic helix-loop-helix family, member e40 [Source:MGI Symbol;Acc:MGI:1097714]</t>
  </si>
  <si>
    <t>ENSMUSG00000036769</t>
  </si>
  <si>
    <t>WDR44</t>
  </si>
  <si>
    <t>WD repeat domain 44 [Source:MGI Symbol;Acc:MGI:1919654]</t>
  </si>
  <si>
    <t>ENSMUSG00000097352</t>
  </si>
  <si>
    <t>C920009B18RIK</t>
  </si>
  <si>
    <t>RIKEN cDNA  C920009B18 gene [Source:MGI Symbol;Acc:MGI:3583961]</t>
  </si>
  <si>
    <t>ENSMUSG00000003418</t>
  </si>
  <si>
    <t>ST8SIA6</t>
  </si>
  <si>
    <t>ST8 alpha-N-acetyl-neuraminide alpha-2,8-sialyltransferase 6 [Source:MGI Symbol;Acc:MGI:2386797]</t>
  </si>
  <si>
    <t>ENSMUSG00000031438</t>
  </si>
  <si>
    <t>RNF128</t>
  </si>
  <si>
    <t>ring finger protein 128 [Source:MGI Symbol;Acc:MGI:1914139]</t>
  </si>
  <si>
    <t>ENSMUSG00000044667</t>
  </si>
  <si>
    <t>PLPPR4</t>
  </si>
  <si>
    <t>phospholipid phosphatase related 4 [Source:MGI Symbol;Acc:MGI:106530]</t>
  </si>
  <si>
    <t>ENSMUSG00000097365</t>
  </si>
  <si>
    <t>C030034L19RIK</t>
  </si>
  <si>
    <t>RIKEN cDNA C030034L19 gene [Source:MGI Symbol;Acc:MGI:2444519]</t>
  </si>
  <si>
    <t>ENSMUSG00000018819</t>
  </si>
  <si>
    <t>LSP1</t>
  </si>
  <si>
    <t>lymphocyte specific 1 [Source:MGI Symbol;Acc:MGI:96832]</t>
  </si>
  <si>
    <t>ENSMUSG00000032915</t>
  </si>
  <si>
    <t>ADGRE4</t>
  </si>
  <si>
    <t>adhesion G protein-coupled receptor E4 [Source:MGI Symbol;Acc:MGI:1196464]</t>
  </si>
  <si>
    <t>ENSMUSG00000086370</t>
  </si>
  <si>
    <t>FTX</t>
  </si>
  <si>
    <t>Ftx transcript, Xist regulator (non-protein coding) [Source:MGI Symbol;Acc:MGI:1926128]</t>
  </si>
  <si>
    <t>ENSMUSG00000031112</t>
  </si>
  <si>
    <t>STK26</t>
  </si>
  <si>
    <t>serine/threonine kinase 26 [Source:MGI Symbol;Acc:MGI:1917665]</t>
  </si>
  <si>
    <t>ENSMUSG00000025854</t>
  </si>
  <si>
    <t>FAM20C</t>
  </si>
  <si>
    <t>family with sequence similarity 20, member C [Source:MGI Symbol;Acc:MGI:2136853]</t>
  </si>
  <si>
    <t>ENSMUSG00000001025</t>
  </si>
  <si>
    <t>S100A6</t>
  </si>
  <si>
    <t>S100 calcium binding protein A6 (calcyclin) [Source:MGI Symbol;Acc:MGI:1339467]</t>
  </si>
  <si>
    <t>ENSMUSG00000027490</t>
  </si>
  <si>
    <t>E2F1</t>
  </si>
  <si>
    <t>E2F transcription factor 1 [Source:MGI Symbol;Acc:MGI:101941]</t>
  </si>
  <si>
    <t>ENSMUSG00000059851</t>
  </si>
  <si>
    <t>KMT5C</t>
  </si>
  <si>
    <t>lysine methyltransferase 5C [Source:MGI Symbol;Acc:MGI:2385262]</t>
  </si>
  <si>
    <t>ENSMUSG00000032911</t>
  </si>
  <si>
    <t>CSPG4</t>
  </si>
  <si>
    <t>chondroitin sulfate proteoglycan 4 [Source:MGI Symbol;Acc:MGI:2153093]</t>
  </si>
  <si>
    <t>ENSMUSG00000027995</t>
  </si>
  <si>
    <t>TLR2</t>
  </si>
  <si>
    <t>toll-like receptor 2 [Source:MGI Symbol;Acc:MGI:1346060]</t>
  </si>
  <si>
    <t>ENSMUSG00000029304</t>
  </si>
  <si>
    <t>SPP1</t>
  </si>
  <si>
    <t>secreted phosphoprotein 1 [Source:MGI Symbol;Acc:MGI:98389]</t>
  </si>
  <si>
    <t>ENSMUSG00000031304</t>
  </si>
  <si>
    <t>IL2RG</t>
  </si>
  <si>
    <t>interleukin 2 receptor, gamma chain [Source:MGI Symbol;Acc:MGI:96551]</t>
  </si>
  <si>
    <t>ENSMUSG00000050064</t>
  </si>
  <si>
    <t>ZFP697</t>
  </si>
  <si>
    <t>zinc finger protein 697 [Source:MGI Symbol;Acc:MGI:2139736]</t>
  </si>
  <si>
    <t>ENSMUSG00000040957</t>
  </si>
  <si>
    <t>CABLES1</t>
  </si>
  <si>
    <t>CDK5 and Abl enzyme substrate 1 [Source:MGI Symbol;Acc:MGI:1927065]</t>
  </si>
  <si>
    <t>ENSMUSG00000069045</t>
  </si>
  <si>
    <t>DDX3Y</t>
  </si>
  <si>
    <t>DEAD (Asp-Glu-Ala-Asp) box polypeptide 3, Y-linked [Source:MGI Symbol;Acc:MGI:1349406]</t>
  </si>
  <si>
    <t>ENSMUSG00000026072</t>
  </si>
  <si>
    <t>IL1R1</t>
  </si>
  <si>
    <t>interleukin 1 receptor, type I [Source:MGI Symbol;Acc:MGI:96545]</t>
  </si>
  <si>
    <t>ENSMUSG00000038486</t>
  </si>
  <si>
    <t>SV2A</t>
  </si>
  <si>
    <t>synaptic vesicle glycoprotein 2 a [Source:MGI Symbol;Acc:MGI:1927139]</t>
  </si>
  <si>
    <t>ENSMUSG00000018920</t>
  </si>
  <si>
    <t>CXCL16</t>
  </si>
  <si>
    <t>chemokine (C-X-C motif) ligand 16 [Source:MGI Symbol;Acc:MGI:1932682]</t>
  </si>
  <si>
    <t>ENSMUSG00000060002</t>
  </si>
  <si>
    <t>CHPT1</t>
  </si>
  <si>
    <t>choline phosphotransferase 1 [Source:MGI Symbol;Acc:MGI:2384841]</t>
  </si>
  <si>
    <t>ENSMUSG00000044583</t>
  </si>
  <si>
    <t>TLR7</t>
  </si>
  <si>
    <t>toll-like receptor 7 [Source:MGI Symbol;Acc:MGI:2176882]</t>
  </si>
  <si>
    <t>ENSMUSG00000009739</t>
  </si>
  <si>
    <t>POU6F1</t>
  </si>
  <si>
    <t>POU domain, class 6, transcription factor 1 [Source:MGI Symbol;Acc:MGI:102935]</t>
  </si>
  <si>
    <t>ENSMUSG00000034902</t>
  </si>
  <si>
    <t>PIP5K1C</t>
  </si>
  <si>
    <t>phosphatidylinositol-4-phosphate 5-kinase, type 1 gamma [Source:MGI Symbol;Acc:MGI:1298224]</t>
  </si>
  <si>
    <t>ENSMUSG00000032580</t>
  </si>
  <si>
    <t>RBM5</t>
  </si>
  <si>
    <t>RNA binding motif protein 5 [Source:MGI Symbol;Acc:MGI:1933204]</t>
  </si>
  <si>
    <t>ENSMUSG00000038963</t>
  </si>
  <si>
    <t>SLCO4A1</t>
  </si>
  <si>
    <t>solute carrier organic anion transporter family, member 4a1 [Source:MGI Symbol;Acc:MGI:1351866]</t>
  </si>
  <si>
    <t>ENSMUSG00000033174</t>
  </si>
  <si>
    <t>MGLL</t>
  </si>
  <si>
    <t>monoglyceride lipase [Source:MGI Symbol;Acc:MGI:1346042]</t>
  </si>
  <si>
    <t>ENSMUSG00000022685</t>
  </si>
  <si>
    <t>PARN</t>
  </si>
  <si>
    <t>poly(A)-specific ribonuclease (deadenylation nuclease) [Source:MGI Symbol;Acc:MGI:1921358]</t>
  </si>
  <si>
    <t>ENSMUSG00000037260</t>
  </si>
  <si>
    <t>HGSNAT</t>
  </si>
  <si>
    <t>heparan-alpha-glucosaminide N-acetyltransferase [Source:MGI Symbol;Acc:MGI:1196297]</t>
  </si>
  <si>
    <t>ENSMUSG00000021057</t>
  </si>
  <si>
    <t>AKAP5</t>
  </si>
  <si>
    <t>A kinase (PRKA) anchor protein 5 [Source:MGI Symbol;Acc:MGI:2685104]</t>
  </si>
  <si>
    <t>ENSMUSG00000031167</t>
  </si>
  <si>
    <t>RBM3</t>
  </si>
  <si>
    <t>RNA binding motif protein 3 [Source:MGI Symbol;Acc:MGI:1099460]</t>
  </si>
  <si>
    <t>ENSMUSG00000020695</t>
  </si>
  <si>
    <t>MRC2</t>
  </si>
  <si>
    <t>mannose receptor, C type 2 [Source:MGI Symbol;Acc:MGI:107818]</t>
  </si>
  <si>
    <t>ENSMUSG00000040907</t>
  </si>
  <si>
    <t>ATP1A3</t>
  </si>
  <si>
    <t>ATPase, Na+/K+ transporting, alpha 3 polypeptide [Source:MGI Symbol;Acc:MGI:88107]</t>
  </si>
  <si>
    <t>ENSMUSG00000042371</t>
  </si>
  <si>
    <t>SLC5A10</t>
  </si>
  <si>
    <t>solute carrier family 5 (sodium/glucose cotransporter), member 10 [Source:MGI Symbol;Acc:MGI:1926089]</t>
  </si>
  <si>
    <t>ENSMUSG00000029915</t>
  </si>
  <si>
    <t>CLEC5A</t>
  </si>
  <si>
    <t>C-type lectin domain family 5, member a [Source:MGI Symbol;Acc:MGI:1345151]</t>
  </si>
  <si>
    <t>ENSMUSG00000014599</t>
  </si>
  <si>
    <t>CSF1</t>
  </si>
  <si>
    <t>colony stimulating factor 1 (macrophage) [Source:MGI Symbol;Acc:MGI:1339753]</t>
  </si>
  <si>
    <t>ENSMUSG00000000982</t>
  </si>
  <si>
    <t>CCL3</t>
  </si>
  <si>
    <t>chemokine (C-C motif) ligand 3 [Source:MGI Symbol;Acc:MGI:98260]</t>
  </si>
  <si>
    <t>ENSMUSG00000026981</t>
  </si>
  <si>
    <t>IL1RN</t>
  </si>
  <si>
    <t>interleukin 1 receptor antagonist [Source:MGI Symbol;Acc:MGI:96547]</t>
  </si>
  <si>
    <t>ENSMUSG00000049577</t>
  </si>
  <si>
    <t>ZFPM1</t>
  </si>
  <si>
    <t>zinc finger protein, multitype 1 [Source:MGI Symbol;Acc:MGI:1095400]</t>
  </si>
  <si>
    <t>ENSMUSG00000038034</t>
  </si>
  <si>
    <t>IGSF8</t>
  </si>
  <si>
    <t>immunoglobulin superfamily, member 8 [Source:MGI Symbol;Acc:MGI:2154090]</t>
  </si>
  <si>
    <t>ENSMUSG00000045658</t>
  </si>
  <si>
    <t>PID1</t>
  </si>
  <si>
    <t>phosphotyrosine interaction domain containing 1 [Source:MGI Symbol;Acc:MGI:2138391]</t>
  </si>
  <si>
    <t>ENSMUSG00000005986</t>
  </si>
  <si>
    <t>ANKRD13D</t>
  </si>
  <si>
    <t>ankyrin repeat domain 13 family, member D [Source:MGI Symbol;Acc:MGI:1915673]</t>
  </si>
  <si>
    <t>ENSMUSG00000018930</t>
  </si>
  <si>
    <t>CCL4</t>
  </si>
  <si>
    <t>chemokine (C-C motif) ligand 4 [Source:MGI Symbol;Acc:MGI:98261]</t>
  </si>
  <si>
    <t>ENSMUSG00000024277</t>
  </si>
  <si>
    <t>MAPRE2</t>
  </si>
  <si>
    <t>microtubule-associated protein, RP/EB family, member 2 [Source:MGI Symbol;Acc:MGI:106271]</t>
  </si>
  <si>
    <t>ENSMUSG00000024529</t>
  </si>
  <si>
    <t>LOX</t>
  </si>
  <si>
    <t>lysyl oxidase [Source:MGI Symbol;Acc:MGI:96817]</t>
  </si>
  <si>
    <t>ENSMUSG00000028459</t>
  </si>
  <si>
    <t>CD72</t>
  </si>
  <si>
    <t>CD72 antigen [Source:MGI Symbol;Acc:MGI:88345]</t>
  </si>
  <si>
    <t>ENSMUSG00000036825</t>
  </si>
  <si>
    <t>SSX2IP</t>
  </si>
  <si>
    <t>synovial sarcoma, X 2 interacting protein [Source:MGI Symbol;Acc:MGI:2139150]</t>
  </si>
  <si>
    <t>ENSMUSG00000021866</t>
  </si>
  <si>
    <t>ANXA11</t>
  </si>
  <si>
    <t>annexin A11 [Source:MGI Symbol;Acc:MGI:108481]</t>
  </si>
  <si>
    <t>ENSMUSG00000037808</t>
  </si>
  <si>
    <t>FAM76B</t>
  </si>
  <si>
    <t>family with sequence similarity 76, member B [Source:MGI Symbol;Acc:MGI:1920076]</t>
  </si>
  <si>
    <t>ENSMUSG00000023764</t>
  </si>
  <si>
    <t>SFI1</t>
  </si>
  <si>
    <t>Sfi1 homolog, spindle assembly associated (yeast) [Source:MGI Symbol;Acc:MGI:1926137]</t>
  </si>
  <si>
    <t>ENSMUSG00000026928</t>
  </si>
  <si>
    <t>CARD9</t>
  </si>
  <si>
    <t>caspase recruitment domain family, member 9 [Source:MGI Symbol;Acc:MGI:2685628]</t>
  </si>
  <si>
    <t>ENSMUSG00000039942</t>
  </si>
  <si>
    <t>PTGER4</t>
  </si>
  <si>
    <t>prostaglandin E receptor 4 (subtype EP4) [Source:MGI Symbol;Acc:MGI:104311]</t>
  </si>
  <si>
    <t>ENSMUSG00000023913</t>
  </si>
  <si>
    <t>PLA2G7</t>
  </si>
  <si>
    <t>phospholipase A2, group VII (platelet-activating factor acetylhydrolase, plasma) [Source:MGI Symbol;Acc:MGI:1351327]</t>
  </si>
  <si>
    <t>ENSMUSG00000023960</t>
  </si>
  <si>
    <t>ENPP5</t>
  </si>
  <si>
    <t>ectonucleotide pyrophosphatase/phosphodiesterase 5 [Source:MGI Symbol;Acc:MGI:1933830]</t>
  </si>
  <si>
    <t>ENSMUSG00000026605</t>
  </si>
  <si>
    <t>CENPF</t>
  </si>
  <si>
    <t>centromere protein F [Source:MGI Symbol;Acc:MGI:1313302]</t>
  </si>
  <si>
    <t>ENSMUSG00000021365</t>
  </si>
  <si>
    <t>NEDD9</t>
  </si>
  <si>
    <t>neural precursor cell expressed, developmentally down-regulated gene 9 [Source:MGI Symbol;Acc:MGI:97302]</t>
  </si>
  <si>
    <t>ENSMUSG00000021411</t>
  </si>
  <si>
    <t>PXDC1</t>
  </si>
  <si>
    <t>PX domain containing 1 [Source:MGI Symbol;Acc:MGI:1914145]</t>
  </si>
  <si>
    <t>ENSMUSG00000030172</t>
  </si>
  <si>
    <t>ERC1</t>
  </si>
  <si>
    <t>ELKS/RAB6-interacting/CAST family member 1 [Source:MGI Symbol;Acc:MGI:2151013]</t>
  </si>
  <si>
    <t>ENSMUSG00000011263</t>
  </si>
  <si>
    <t>EXOC3L2</t>
  </si>
  <si>
    <t>exocyst complex component 3-like 2 [Source:MGI Symbol;Acc:MGI:1921713]</t>
  </si>
  <si>
    <t>ENSMUSG00000023830</t>
  </si>
  <si>
    <t>IGF2R</t>
  </si>
  <si>
    <t>insulin-like growth factor 2 receptor [Source:MGI Symbol;Acc:MGI:96435]</t>
  </si>
  <si>
    <t>ENSMUSG00000024579</t>
  </si>
  <si>
    <t>PCYOX1L</t>
  </si>
  <si>
    <t>prenylcysteine oxidase 1 like [Source:MGI Symbol;Acc:MGI:3606062]</t>
  </si>
  <si>
    <t>ENSMUSG00000025316</t>
  </si>
  <si>
    <t>BANP</t>
  </si>
  <si>
    <t>BTG3 associated nuclear protein [Source:MGI Symbol;Acc:MGI:1889023]</t>
  </si>
  <si>
    <t>ENSMUSG00000040350</t>
  </si>
  <si>
    <t>TRIM7</t>
  </si>
  <si>
    <t>tripartite motif-containing 7 [Source:MGI Symbol;Acc:MGI:2137353]</t>
  </si>
  <si>
    <t>ENSMUSG00000053318</t>
  </si>
  <si>
    <t>SLAMF8</t>
  </si>
  <si>
    <t>SLAM family member 8 [Source:MGI Symbol;Acc:MGI:1921998]</t>
  </si>
  <si>
    <t>ENSMUSG00000050989</t>
  </si>
  <si>
    <t>SELENON</t>
  </si>
  <si>
    <t>selenoprotein N [Source:MGI Symbol;Acc:MGI:2151208]</t>
  </si>
  <si>
    <t>ENSMUSG00000042524</t>
  </si>
  <si>
    <t>SUN2</t>
  </si>
  <si>
    <t>Sad1 and UNC84 domain containing 2 [Source:MGI Symbol;Acc:MGI:2443011]</t>
  </si>
  <si>
    <t>ENSMUSG00000021701</t>
  </si>
  <si>
    <t>PLK2</t>
  </si>
  <si>
    <t>polo-like kinase 2 [Source:MGI Symbol;Acc:MGI:1099790]</t>
  </si>
  <si>
    <t>ENSMUSG00000027533</t>
  </si>
  <si>
    <t>FABP5</t>
  </si>
  <si>
    <t>fatty acid binding protein 5, epidermal [Source:MGI Symbol;Acc:MGI:101790]</t>
  </si>
  <si>
    <t>ENSMUSG00000034855</t>
  </si>
  <si>
    <t>CXCL10</t>
  </si>
  <si>
    <t>chemokine (C-X-C motif) ligand 10 [Source:MGI Symbol;Acc:MGI:1352450]</t>
  </si>
  <si>
    <t>ENSMUSG00000071477</t>
  </si>
  <si>
    <t>ZFP777</t>
  </si>
  <si>
    <t>zinc finger protein 777 [Source:MGI Symbol;Acc:MGI:1919556]</t>
  </si>
  <si>
    <t>ENSMUSG00000030536</t>
  </si>
  <si>
    <t>IQGAP1</t>
  </si>
  <si>
    <t>IQ motif containing GTPase activating protein 1 [Source:MGI Symbol;Acc:MGI:1352757]</t>
  </si>
  <si>
    <t>ENSMUSG00000029470</t>
  </si>
  <si>
    <t>P2RX4</t>
  </si>
  <si>
    <t>purinergic receptor P2X, ligand-gated ion channel 4 [Source:MGI Symbol;Acc:MGI:1338859]</t>
  </si>
  <si>
    <t>ENSMUSG00000040631</t>
  </si>
  <si>
    <t>DOK4</t>
  </si>
  <si>
    <t>docking protein 4 [Source:MGI Symbol;Acc:MGI:2148865]</t>
  </si>
  <si>
    <t>ENSMUSG00000028362</t>
  </si>
  <si>
    <t>TNFSF8</t>
  </si>
  <si>
    <t>tumor necrosis factor (ligand) superfamily, member 8 [Source:MGI Symbol;Acc:MGI:88328]</t>
  </si>
  <si>
    <t>ENSMUSG00000034656</t>
  </si>
  <si>
    <t>CACNA1A</t>
  </si>
  <si>
    <t>calcium channel, voltage-dependent, P/Q type, alpha 1A subunit [Source:MGI Symbol;Acc:MGI:109482]</t>
  </si>
  <si>
    <t>ENSMUSG00000035004</t>
  </si>
  <si>
    <t>IGSF6</t>
  </si>
  <si>
    <t>immunoglobulin superfamily, member 6 [Source:MGI Symbol;Acc:MGI:1891393]</t>
  </si>
  <si>
    <t>ENSMUSG00000085058</t>
  </si>
  <si>
    <t>8030453O22RIK</t>
  </si>
  <si>
    <t>RIKEN cDNA 8030453O22 gene [Source:MGI Symbol;Acc:MGI:1924459]</t>
  </si>
  <si>
    <t>ENSMUSG00000031497</t>
  </si>
  <si>
    <t>TNFSF13B</t>
  </si>
  <si>
    <t>tumor necrosis factor (ligand) superfamily, member 13b [Source:MGI Symbol;Acc:MGI:1344376]</t>
  </si>
  <si>
    <t>ENSMUSG00000006369</t>
  </si>
  <si>
    <t>FBLN1</t>
  </si>
  <si>
    <t>fibulin 1 [Source:MGI Symbol;Acc:MGI:95487]</t>
  </si>
  <si>
    <t>ENSMUSG00000079297</t>
  </si>
  <si>
    <t>GM2223</t>
  </si>
  <si>
    <t>predicted pseudogene 2223 [Source:MGI Symbol;Acc:MGI:3780393]</t>
  </si>
  <si>
    <t>ENSMUSG00000090223</t>
  </si>
  <si>
    <t>PCP4</t>
  </si>
  <si>
    <t>Purkinje cell protein 4 [Source:MGI Symbol;Acc:MGI:97509]</t>
  </si>
  <si>
    <t>ENSMUSG00000000058</t>
  </si>
  <si>
    <t>CAV2</t>
  </si>
  <si>
    <t>caveolin 2 [Source:MGI Symbol;Acc:MGI:107571]</t>
  </si>
  <si>
    <t>ENSMUSG00000037242</t>
  </si>
  <si>
    <t>CLIC4</t>
  </si>
  <si>
    <t>chloride intracellular channel 4 (mitochondrial) [Source:MGI Symbol;Acc:MGI:1352754]</t>
  </si>
  <si>
    <t>ENSMUSG00000052698</t>
  </si>
  <si>
    <t>TLN2</t>
  </si>
  <si>
    <t>talin 2 [Source:MGI Symbol;Acc:MGI:1917799]</t>
  </si>
  <si>
    <t>ENSMUSG00000035342</t>
  </si>
  <si>
    <t>LZTS2</t>
  </si>
  <si>
    <t>leucine zipper, putative tumor suppressor 2 [Source:MGI Symbol;Acc:MGI:2385095]</t>
  </si>
  <si>
    <t>ENSMUSG00000026797</t>
  </si>
  <si>
    <t>STXBP1</t>
  </si>
  <si>
    <t>syntaxin binding protein 1 [Source:MGI Symbol;Acc:MGI:107363]</t>
  </si>
  <si>
    <t>ENSMUSG00000024012</t>
  </si>
  <si>
    <t>MTCH1</t>
  </si>
  <si>
    <t>mitochondrial carrier 1 [Source:MGI Symbol;Acc:MGI:1929261]</t>
  </si>
  <si>
    <t>ENSMUSG00000031012</t>
  </si>
  <si>
    <t>CASK</t>
  </si>
  <si>
    <t>calcium/calmodulin-dependent serine protein kinase (MAGUK family) [Source:MGI Symbol;Acc:MGI:1309489]</t>
  </si>
  <si>
    <t>ENSMUSG00000035722</t>
  </si>
  <si>
    <t>ABCA7</t>
  </si>
  <si>
    <t>ATP-binding cassette, sub-family A (ABC1), member 7 [Source:MGI Symbol;Acc:MGI:1351646]</t>
  </si>
  <si>
    <t>ENSMUSG00000036880</t>
  </si>
  <si>
    <t>ACAA2</t>
  </si>
  <si>
    <t>acetyl-Coenzyme A acyltransferase 2 (mitochondrial 3-oxoacyl-Coenzyme A thiolase) [Source:MGI Symbol;Acc:MGI:1098623]</t>
  </si>
  <si>
    <t>ENSMUSG00000037972</t>
  </si>
  <si>
    <t>SNN</t>
  </si>
  <si>
    <t>stannin [Source:MGI Symbol;Acc:MGI:1276549]</t>
  </si>
  <si>
    <t>ENSMUSG00000022332</t>
  </si>
  <si>
    <t>KHDRBS3</t>
  </si>
  <si>
    <t>KH domain containing, RNA binding, signal transduction associated 3 [Source:MGI Symbol;Acc:MGI:1313312]</t>
  </si>
  <si>
    <t>ENSMUSG00000079707</t>
  </si>
  <si>
    <t>TCTE3</t>
  </si>
  <si>
    <t>t-complex-associated testis expressed 3 [Source:MGI Symbol;Acc:MGI:98642]</t>
  </si>
  <si>
    <t>ENSMUSG00000019763</t>
  </si>
  <si>
    <t>RMND1</t>
  </si>
  <si>
    <t>required for meiotic nuclear division 1 homolog [Source:MGI Symbol;Acc:MGI:1913334]</t>
  </si>
  <si>
    <t>ENSMUSG00000043061</t>
  </si>
  <si>
    <t>TMEM18</t>
  </si>
  <si>
    <t>transmembrane protein 18 [Source:MGI Symbol;Acc:MGI:2387176]</t>
  </si>
  <si>
    <t>ENSMUSG00000050447</t>
  </si>
  <si>
    <t>LYPD6</t>
  </si>
  <si>
    <t>LY6/PLAUR domain containing 6 [Source:MGI Symbol;Acc:MGI:2443848]</t>
  </si>
  <si>
    <t>ENSMUSG00000029168</t>
  </si>
  <si>
    <t>DPYSL5</t>
  </si>
  <si>
    <t>dihydropyrimidinase-like 5 [Source:MGI Symbol;Acc:MGI:1929772]</t>
  </si>
  <si>
    <t>ENSMUSG00000030117</t>
  </si>
  <si>
    <t>GDF3</t>
  </si>
  <si>
    <t>growth differentiation factor 3 [Source:MGI Symbol;Acc:MGI:95686]</t>
  </si>
  <si>
    <t>ENSMUSG00000022537</t>
  </si>
  <si>
    <t>TMEM44</t>
  </si>
  <si>
    <t>transmembrane protein 44 [Source:MGI Symbol;Acc:MGI:1924489]</t>
  </si>
  <si>
    <t>ENSMUSG00000036632</t>
  </si>
  <si>
    <t>ALG5</t>
  </si>
  <si>
    <t>asparagine-linked glycosylation 5 (dolichyl-phosphate beta-glucosyltransferase) [Source:MGI Symbol;Acc:MGI:1913498]</t>
  </si>
  <si>
    <t>ENSMUSG00000078429</t>
  </si>
  <si>
    <t>CTDSP2</t>
  </si>
  <si>
    <t>CTD (carboxy-terminal domain, RNA polymerase II, polypeptide A) small phosphatase 2 [Source:MGI Symbol;Acc:MGI:1098748]</t>
  </si>
  <si>
    <t>ENSMUSG00000103614</t>
  </si>
  <si>
    <t>GM37949</t>
  </si>
  <si>
    <t>predicted gene, 37949 [Source:MGI Symbol;Acc:MGI:5611177]</t>
  </si>
  <si>
    <t>ENSMUSG00000059714</t>
  </si>
  <si>
    <t>FLOT1</t>
  </si>
  <si>
    <t>flotillin 1 [Source:MGI Symbol;Acc:MGI:1100500]</t>
  </si>
  <si>
    <t>ENSMUSG00000024164</t>
  </si>
  <si>
    <t>C3</t>
  </si>
  <si>
    <t>complement component 3 [Source:MGI Symbol;Acc:MGI:88227]</t>
  </si>
  <si>
    <t>ENSMUSG00000063785</t>
  </si>
  <si>
    <t>UTP14A</t>
  </si>
  <si>
    <t>UTP14A small subunit processome component [Source:MGI Symbol;Acc:MGI:1919804]</t>
  </si>
  <si>
    <t>ENSMUSG00000079445</t>
  </si>
  <si>
    <t>B3GNT7</t>
  </si>
  <si>
    <t>UDP-GlcNAc:betaGal beta-1,3-N-acetylglucosaminyltransferase 7 [Source:MGI Symbol;Acc:MGI:2384394]</t>
  </si>
  <si>
    <t>ENSMUSG00000018927</t>
  </si>
  <si>
    <t>CCL6</t>
  </si>
  <si>
    <t>chemokine (C-C motif) ligand 6 [Source:MGI Symbol;Acc:MGI:98263]</t>
  </si>
  <si>
    <t>ENSMUSG00000036944</t>
  </si>
  <si>
    <t>TMEM71</t>
  </si>
  <si>
    <t>transmembrane protein 71 [Source:MGI Symbol;Acc:MGI:2146049]</t>
  </si>
  <si>
    <t>ENSMUSG00000027739</t>
  </si>
  <si>
    <t>RAB33B</t>
  </si>
  <si>
    <t>RAB33B, member RAS oncogene family [Source:MGI Symbol;Acc:MGI:1330805]</t>
  </si>
  <si>
    <t>ENSMUSG00000052384</t>
  </si>
  <si>
    <t>NRROS</t>
  </si>
  <si>
    <t>negative regulator of reactive oxygen species [Source:MGI Symbol;Acc:MGI:2445095]</t>
  </si>
  <si>
    <t>ENSMUSG00000040093</t>
  </si>
  <si>
    <t>BMF</t>
  </si>
  <si>
    <t>BCL2 modifying factor [Source:MGI Symbol;Acc:MGI:2176433]</t>
  </si>
  <si>
    <t>ENSMUSG00000030560</t>
  </si>
  <si>
    <t>CTSC</t>
  </si>
  <si>
    <t>cathepsin C [Source:MGI Symbol;Acc:MGI:109553]</t>
  </si>
  <si>
    <t>ENSMUSG00000047238</t>
  </si>
  <si>
    <t>MAGEH1</t>
  </si>
  <si>
    <t>melanoma antigen, family H, 1 [Source:MGI Symbol;Acc:MGI:1922875]</t>
  </si>
  <si>
    <t>ENSMUSG00000055805</t>
  </si>
  <si>
    <t>FMNL1</t>
  </si>
  <si>
    <t>formin-like 1 [Source:MGI Symbol;Acc:MGI:1888994]</t>
  </si>
  <si>
    <t>ENSMUSG00000034333</t>
  </si>
  <si>
    <t>ZBED4</t>
  </si>
  <si>
    <t>zinc finger, BED type containing 4 [Source:MGI Symbol;Acc:MGI:2682302]</t>
  </si>
  <si>
    <t>ENSMUSG00000064127</t>
  </si>
  <si>
    <t>MED14</t>
  </si>
  <si>
    <t>mediator complex subunit 14 [Source:MGI Symbol;Acc:MGI:1349442]</t>
  </si>
  <si>
    <t>ENSMUSG00000026271</t>
  </si>
  <si>
    <t>GPR35</t>
  </si>
  <si>
    <t>G protein-coupled receptor 35 [Source:MGI Symbol;Acc:MGI:1929509]</t>
  </si>
  <si>
    <t>ENSMUSG00000021338</t>
  </si>
  <si>
    <t>CARMIL1</t>
  </si>
  <si>
    <t>capping protein regulator and myosin 1 linker 1 [Source:MGI Symbol;Acc:MGI:1915982]</t>
  </si>
  <si>
    <t>ENSMUSG00000099757</t>
  </si>
  <si>
    <t>BE692007</t>
  </si>
  <si>
    <t>expressed sequence BE692007 [Source:MGI Symbol;Acc:MGI:3035348]</t>
  </si>
  <si>
    <t>ENSMUSG00000034601</t>
  </si>
  <si>
    <t>2700049A03RIK</t>
  </si>
  <si>
    <t>RIKEN cDNA 2700049A03 gene [Source:MGI Symbol;Acc:MGI:1924217]</t>
  </si>
  <si>
    <t>ENSMUSG00000060227</t>
  </si>
  <si>
    <t>CASC4</t>
  </si>
  <si>
    <t>cancer susceptibility candidate 4 [Source:MGI Symbol;Acc:MGI:2443129]</t>
  </si>
  <si>
    <t>ENSMUSG00000030019</t>
  </si>
  <si>
    <t>FBXL14</t>
  </si>
  <si>
    <t>F-box and leucine-rich repeat protein 14 [Source:MGI Symbol;Acc:MGI:2141676]</t>
  </si>
  <si>
    <t>ENSMUSG00000030329</t>
  </si>
  <si>
    <t>PIANP</t>
  </si>
  <si>
    <t>PILR alpha associated neural protein [Source:MGI Symbol;Acc:MGI:2441908]</t>
  </si>
  <si>
    <t>ENSMUSG00000033767</t>
  </si>
  <si>
    <t>D930015E06RIK</t>
  </si>
  <si>
    <t>RIKEN cDNA D930015E06 gene [Source:MGI Symbol;Acc:MGI:2443399]</t>
  </si>
  <si>
    <t>ENSMUSG00000015396</t>
  </si>
  <si>
    <t>CD83</t>
  </si>
  <si>
    <t>CD83 antigen [Source:MGI Symbol;Acc:MGI:1328316]</t>
  </si>
  <si>
    <t>ENSMUSG00000026628</t>
  </si>
  <si>
    <t>ATF3</t>
  </si>
  <si>
    <t>activating transcription factor 3 [Source:MGI Symbol;Acc:MGI:109384]</t>
  </si>
  <si>
    <t>ENSMUSG00000046223</t>
  </si>
  <si>
    <t>PLAUR</t>
  </si>
  <si>
    <t>plasminogen activator, urokinase receptor [Source:MGI Symbol;Acc:MGI:97612]</t>
  </si>
  <si>
    <t>ENSMUSG00000028644</t>
  </si>
  <si>
    <t>ERMAP</t>
  </si>
  <si>
    <t>erythroblast membrane-associated protein [Source:MGI Symbol;Acc:MGI:1349816]</t>
  </si>
  <si>
    <t>ENSMUSG00000036916</t>
  </si>
  <si>
    <t>ZFP280C</t>
  </si>
  <si>
    <t>zinc finger protein 280C [Source:MGI Symbol;Acc:MGI:2387585]</t>
  </si>
  <si>
    <t>ENSMUSG00000042613</t>
  </si>
  <si>
    <t>PBXIP1</t>
  </si>
  <si>
    <t>pre B cell leukemia transcription factor interacting protein 1 [Source:MGI Symbol;Acc:MGI:2441670]</t>
  </si>
  <si>
    <t>ENSMUSG00000036661</t>
  </si>
  <si>
    <t>DENND3</t>
  </si>
  <si>
    <t>DENN/MADD domain containing 3 [Source:MGI Symbol;Acc:MGI:2146009]</t>
  </si>
  <si>
    <t>ENSMUSG00000035842</t>
  </si>
  <si>
    <t>DDX11</t>
  </si>
  <si>
    <t>DEAD/H (Asp-Glu-Ala-Asp/His) box helicase 11 [Source:MGI Symbol;Acc:MGI:2443590]</t>
  </si>
  <si>
    <t>ENSMUSG00000097705</t>
  </si>
  <si>
    <t>GM26740</t>
  </si>
  <si>
    <t>predicted gene, 26740 [Source:MGI Symbol;Acc:MGI:5477234]</t>
  </si>
  <si>
    <t>ENSMUSG00000074024</t>
  </si>
  <si>
    <t>4632427E13RIK</t>
  </si>
  <si>
    <t>RIKEN cDNA 4632427E13 gene [Source:MGI Symbol;Acc:MGI:1915436]</t>
  </si>
  <si>
    <t>ENSMUSG00000000673</t>
  </si>
  <si>
    <t>HAAO</t>
  </si>
  <si>
    <t>3-hydroxyanthranilate 3,4-dioxygenase [Source:MGI Symbol;Acc:MGI:1349444]</t>
  </si>
  <si>
    <t>ENSMUSG00000097589</t>
  </si>
  <si>
    <t>DLEU2</t>
  </si>
  <si>
    <t>deleted in lymphocytic leukemia, 2 [Source:MGI Symbol;Acc:MGI:1934030]</t>
  </si>
  <si>
    <t>ENSMUSG00000041120</t>
  </si>
  <si>
    <t>NBL1</t>
  </si>
  <si>
    <t>neuroblastoma, suppression of tumorigenicity 1 [Source:MGI Symbol;Acc:MGI:104591]</t>
  </si>
  <si>
    <t>FC</t>
  </si>
  <si>
    <t>up</t>
  </si>
  <si>
    <t>down</t>
  </si>
  <si>
    <t>Tab 2: RSEM output table</t>
  </si>
  <si>
    <t>GeneID</t>
  </si>
  <si>
    <t>Gene symbol and ENSEMBL ID</t>
  </si>
  <si>
    <t>Average of all samples</t>
  </si>
  <si>
    <t>Standard eror of Log2(FC)</t>
  </si>
  <si>
    <t>Statistic</t>
  </si>
  <si>
    <t>P-value</t>
  </si>
  <si>
    <t>Adjusted p-value</t>
  </si>
  <si>
    <t>symbol</t>
  </si>
  <si>
    <t>Gene symbol</t>
  </si>
  <si>
    <t>Tab 3: Filtred list: FDR (pvalue) &lt; 0.05; baseMean &gt; 4; Fold change &gt; 30%</t>
  </si>
  <si>
    <t>Comparison: Time course study, 2 yr mice only, F vs M</t>
  </si>
  <si>
    <t>Log2FoldChange for 2yr(F vs M)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4681B-89FA-9845-8CCA-10EDAC21E86C}">
  <dimension ref="A1:B13"/>
  <sheetViews>
    <sheetView tabSelected="1" workbookViewId="0">
      <selection activeCell="D11" sqref="D11"/>
    </sheetView>
  </sheetViews>
  <sheetFormatPr baseColWidth="10" defaultRowHeight="16" x14ac:dyDescent="0.2"/>
  <sheetData>
    <row r="1" spans="1:2" x14ac:dyDescent="0.2">
      <c r="A1" s="2" t="s">
        <v>560</v>
      </c>
    </row>
    <row r="3" spans="1:2" x14ac:dyDescent="0.2">
      <c r="A3" s="2" t="s">
        <v>549</v>
      </c>
    </row>
    <row r="4" spans="1:2" x14ac:dyDescent="0.2">
      <c r="A4" t="s">
        <v>550</v>
      </c>
      <c r="B4" t="s">
        <v>551</v>
      </c>
    </row>
    <row r="5" spans="1:2" x14ac:dyDescent="0.2">
      <c r="A5" t="s">
        <v>1</v>
      </c>
      <c r="B5" t="s">
        <v>552</v>
      </c>
    </row>
    <row r="6" spans="1:2" x14ac:dyDescent="0.2">
      <c r="A6" t="s">
        <v>2</v>
      </c>
      <c r="B6" t="s">
        <v>561</v>
      </c>
    </row>
    <row r="7" spans="1:2" x14ac:dyDescent="0.2">
      <c r="A7" t="s">
        <v>3</v>
      </c>
      <c r="B7" t="s">
        <v>553</v>
      </c>
    </row>
    <row r="8" spans="1:2" x14ac:dyDescent="0.2">
      <c r="A8" t="s">
        <v>4</v>
      </c>
      <c r="B8" t="s">
        <v>554</v>
      </c>
    </row>
    <row r="9" spans="1:2" x14ac:dyDescent="0.2">
      <c r="A9" t="s">
        <v>5</v>
      </c>
      <c r="B9" t="s">
        <v>555</v>
      </c>
    </row>
    <row r="10" spans="1:2" x14ac:dyDescent="0.2">
      <c r="A10" t="s">
        <v>6</v>
      </c>
      <c r="B10" t="s">
        <v>556</v>
      </c>
    </row>
    <row r="11" spans="1:2" x14ac:dyDescent="0.2">
      <c r="A11" t="s">
        <v>557</v>
      </c>
      <c r="B11" t="s">
        <v>558</v>
      </c>
    </row>
    <row r="13" spans="1:2" x14ac:dyDescent="0.2">
      <c r="A13" s="2" t="s">
        <v>5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0"/>
  <sheetViews>
    <sheetView workbookViewId="0">
      <selection activeCell="C167" sqref="C167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647.74812492048397</v>
      </c>
      <c r="C2">
        <v>0.60074018823032704</v>
      </c>
      <c r="D2">
        <v>6.3528259897184997E-2</v>
      </c>
      <c r="E2">
        <v>9.4562670093998005</v>
      </c>
      <c r="F2" s="1">
        <v>3.1913327687032199E-21</v>
      </c>
      <c r="G2" s="1">
        <v>4.3644666944785202E-17</v>
      </c>
      <c r="H2" t="s">
        <v>10</v>
      </c>
      <c r="I2" t="s">
        <v>11</v>
      </c>
    </row>
    <row r="3" spans="1:9" x14ac:dyDescent="0.2">
      <c r="A3" t="s">
        <v>12</v>
      </c>
      <c r="B3">
        <v>40570.061572653904</v>
      </c>
      <c r="C3">
        <v>0.33201398906787699</v>
      </c>
      <c r="D3">
        <v>3.9011059341993497E-2</v>
      </c>
      <c r="E3">
        <v>8.5107657845753497</v>
      </c>
      <c r="F3" s="1">
        <v>1.7278834952873E-17</v>
      </c>
      <c r="G3" s="1">
        <v>1.1815267340774599E-13</v>
      </c>
      <c r="H3" t="s">
        <v>13</v>
      </c>
      <c r="I3" t="s">
        <v>14</v>
      </c>
    </row>
    <row r="4" spans="1:9" x14ac:dyDescent="0.2">
      <c r="A4" t="s">
        <v>15</v>
      </c>
      <c r="B4">
        <v>334.43350384251403</v>
      </c>
      <c r="C4">
        <v>0.45213478288418202</v>
      </c>
      <c r="D4">
        <v>5.4706999055491E-2</v>
      </c>
      <c r="E4">
        <v>8.2646606593347798</v>
      </c>
      <c r="F4" s="1">
        <v>1.40092675016721E-16</v>
      </c>
      <c r="G4" s="1">
        <v>6.3863580784289096E-13</v>
      </c>
      <c r="H4" t="s">
        <v>16</v>
      </c>
      <c r="I4" t="s">
        <v>17</v>
      </c>
    </row>
    <row r="5" spans="1:9" x14ac:dyDescent="0.2">
      <c r="A5" t="s">
        <v>18</v>
      </c>
      <c r="B5">
        <v>1051.70702097666</v>
      </c>
      <c r="C5">
        <v>0.30905683557478397</v>
      </c>
      <c r="D5">
        <v>4.2676288389948899E-2</v>
      </c>
      <c r="E5">
        <v>7.2418864721978196</v>
      </c>
      <c r="F5" s="1">
        <v>4.4248618495995299E-13</v>
      </c>
      <c r="G5" s="1">
        <v>1.5128602663780799E-9</v>
      </c>
      <c r="H5" t="s">
        <v>19</v>
      </c>
      <c r="I5" t="s">
        <v>20</v>
      </c>
    </row>
    <row r="6" spans="1:9" x14ac:dyDescent="0.2">
      <c r="A6" t="s">
        <v>21</v>
      </c>
      <c r="B6">
        <v>898.72969416838805</v>
      </c>
      <c r="C6">
        <v>0.34859797998314501</v>
      </c>
      <c r="D6">
        <v>5.23757734637866E-2</v>
      </c>
      <c r="E6">
        <v>6.6557103967957802</v>
      </c>
      <c r="F6" s="1">
        <v>2.8193491921278899E-11</v>
      </c>
      <c r="G6" s="1">
        <v>7.7114839103082001E-8</v>
      </c>
      <c r="H6" t="s">
        <v>22</v>
      </c>
      <c r="I6" t="s">
        <v>23</v>
      </c>
    </row>
    <row r="7" spans="1:9" x14ac:dyDescent="0.2">
      <c r="A7" t="s">
        <v>24</v>
      </c>
      <c r="B7">
        <v>138.00390327661901</v>
      </c>
      <c r="C7">
        <v>-0.29075418111698198</v>
      </c>
      <c r="D7">
        <v>4.4060547760119299E-2</v>
      </c>
      <c r="E7">
        <v>-6.5989688258064101</v>
      </c>
      <c r="F7" s="1">
        <v>4.1402735233470703E-11</v>
      </c>
      <c r="G7" s="1">
        <v>9.4370634508824299E-8</v>
      </c>
      <c r="H7" t="s">
        <v>25</v>
      </c>
      <c r="I7" t="s">
        <v>26</v>
      </c>
    </row>
    <row r="8" spans="1:9" x14ac:dyDescent="0.2">
      <c r="A8" t="s">
        <v>27</v>
      </c>
      <c r="B8">
        <v>531.769826016396</v>
      </c>
      <c r="C8">
        <v>0.39514435820617699</v>
      </c>
      <c r="D8">
        <v>6.0973004482683703E-2</v>
      </c>
      <c r="E8">
        <v>6.4806443697292</v>
      </c>
      <c r="F8" s="1">
        <v>9.1331715114464798E-11</v>
      </c>
      <c r="G8" s="1">
        <v>1.65016439680717E-7</v>
      </c>
      <c r="H8" t="s">
        <v>28</v>
      </c>
      <c r="I8" t="s">
        <v>29</v>
      </c>
    </row>
    <row r="9" spans="1:9" x14ac:dyDescent="0.2">
      <c r="A9" t="s">
        <v>30</v>
      </c>
      <c r="B9">
        <v>197.87187417973999</v>
      </c>
      <c r="C9">
        <v>-0.28155060774928198</v>
      </c>
      <c r="D9">
        <v>4.3500930528848403E-2</v>
      </c>
      <c r="E9">
        <v>-6.4722893125830199</v>
      </c>
      <c r="F9" s="1">
        <v>9.6529066791879005E-11</v>
      </c>
      <c r="G9" s="1">
        <v>1.65016439680717E-7</v>
      </c>
      <c r="H9" t="s">
        <v>31</v>
      </c>
      <c r="I9" t="s">
        <v>32</v>
      </c>
    </row>
    <row r="10" spans="1:9" x14ac:dyDescent="0.2">
      <c r="A10" t="s">
        <v>33</v>
      </c>
      <c r="B10">
        <v>238.37244366516899</v>
      </c>
      <c r="C10">
        <v>0.40235476197855402</v>
      </c>
      <c r="D10">
        <v>6.7855444484759803E-2</v>
      </c>
      <c r="E10">
        <v>5.92958700711071</v>
      </c>
      <c r="F10" s="1">
        <v>3.0369755562973399E-9</v>
      </c>
      <c r="G10" s="1">
        <v>4.6148530786580403E-6</v>
      </c>
      <c r="H10" t="s">
        <v>34</v>
      </c>
      <c r="I10" t="s">
        <v>35</v>
      </c>
    </row>
    <row r="11" spans="1:9" x14ac:dyDescent="0.2">
      <c r="A11" t="s">
        <v>36</v>
      </c>
      <c r="B11">
        <v>171.68584185334001</v>
      </c>
      <c r="C11">
        <v>0.44190102321632901</v>
      </c>
      <c r="D11">
        <v>7.5962497007473595E-2</v>
      </c>
      <c r="E11">
        <v>5.8173577834448</v>
      </c>
      <c r="F11" s="1">
        <v>5.9785088537739403E-9</v>
      </c>
      <c r="G11" s="1">
        <v>8.1762087084212401E-6</v>
      </c>
      <c r="H11" t="s">
        <v>37</v>
      </c>
      <c r="I11" t="s">
        <v>38</v>
      </c>
    </row>
    <row r="12" spans="1:9" x14ac:dyDescent="0.2">
      <c r="A12" t="s">
        <v>39</v>
      </c>
      <c r="B12">
        <v>4659.5156897252</v>
      </c>
      <c r="C12">
        <v>0.327051281137338</v>
      </c>
      <c r="D12">
        <v>5.71883220738299E-2</v>
      </c>
      <c r="E12">
        <v>5.7188472974450297</v>
      </c>
      <c r="F12" s="1">
        <v>1.07249122411404E-8</v>
      </c>
      <c r="G12" s="1">
        <v>1.33339908918033E-5</v>
      </c>
      <c r="H12" t="s">
        <v>40</v>
      </c>
      <c r="I12" t="s">
        <v>41</v>
      </c>
    </row>
    <row r="13" spans="1:9" x14ac:dyDescent="0.2">
      <c r="A13" t="s">
        <v>42</v>
      </c>
      <c r="B13">
        <v>74.976641233681093</v>
      </c>
      <c r="C13">
        <v>0.42458438554599498</v>
      </c>
      <c r="D13">
        <v>7.6046105200133302E-2</v>
      </c>
      <c r="E13">
        <v>5.5832495882412596</v>
      </c>
      <c r="F13" s="1">
        <v>2.3606558388237401E-8</v>
      </c>
      <c r="G13" s="1">
        <v>2.48340994244257E-5</v>
      </c>
      <c r="H13" t="s">
        <v>43</v>
      </c>
      <c r="I13" t="s">
        <v>44</v>
      </c>
    </row>
    <row r="14" spans="1:9" x14ac:dyDescent="0.2">
      <c r="A14" t="s">
        <v>45</v>
      </c>
      <c r="B14">
        <v>126.50516895715801</v>
      </c>
      <c r="C14">
        <v>0.40080700750145298</v>
      </c>
      <c r="D14">
        <v>7.1699625432479902E-2</v>
      </c>
      <c r="E14">
        <v>5.59008509575684</v>
      </c>
      <c r="F14" s="1">
        <v>2.26958360854699E-8</v>
      </c>
      <c r="G14" s="1">
        <v>2.48340994244257E-5</v>
      </c>
      <c r="H14" t="s">
        <v>46</v>
      </c>
      <c r="I14" t="s">
        <v>47</v>
      </c>
    </row>
    <row r="15" spans="1:9" x14ac:dyDescent="0.2">
      <c r="A15" t="s">
        <v>48</v>
      </c>
      <c r="B15">
        <v>254.60408751803399</v>
      </c>
      <c r="C15">
        <v>0.30335576377204798</v>
      </c>
      <c r="D15">
        <v>5.4531338168278702E-2</v>
      </c>
      <c r="E15">
        <v>5.5629620317755704</v>
      </c>
      <c r="F15" s="1">
        <v>2.6523361449449001E-8</v>
      </c>
      <c r="G15" s="1">
        <v>2.5909535084476001E-5</v>
      </c>
      <c r="H15" t="s">
        <v>49</v>
      </c>
      <c r="I15" t="s">
        <v>50</v>
      </c>
    </row>
    <row r="16" spans="1:9" x14ac:dyDescent="0.2">
      <c r="A16" t="s">
        <v>51</v>
      </c>
      <c r="B16">
        <v>58.465369040058398</v>
      </c>
      <c r="C16">
        <v>0.41251627435098998</v>
      </c>
      <c r="D16">
        <v>7.43774912805171E-2</v>
      </c>
      <c r="E16">
        <v>5.5462515238000103</v>
      </c>
      <c r="F16" s="1">
        <v>2.9185889426017602E-8</v>
      </c>
      <c r="G16" s="1">
        <v>2.6609748252681101E-5</v>
      </c>
      <c r="H16" t="s">
        <v>52</v>
      </c>
      <c r="I16" t="s">
        <v>53</v>
      </c>
    </row>
    <row r="17" spans="1:9" x14ac:dyDescent="0.2">
      <c r="A17" t="s">
        <v>54</v>
      </c>
      <c r="B17">
        <v>2085.3381348731</v>
      </c>
      <c r="C17">
        <v>-0.33347155603363299</v>
      </c>
      <c r="D17">
        <v>6.2050921457352998E-2</v>
      </c>
      <c r="E17">
        <v>-5.3741596128080804</v>
      </c>
      <c r="F17" s="1">
        <v>7.6940680590329294E-8</v>
      </c>
      <c r="G17" s="1">
        <v>6.5765046734583995E-5</v>
      </c>
      <c r="H17" t="s">
        <v>55</v>
      </c>
      <c r="I17" t="s">
        <v>56</v>
      </c>
    </row>
    <row r="18" spans="1:9" x14ac:dyDescent="0.2">
      <c r="A18" t="s">
        <v>57</v>
      </c>
      <c r="B18">
        <v>328.87359090799498</v>
      </c>
      <c r="C18">
        <v>0.38170140163912503</v>
      </c>
      <c r="D18">
        <v>7.2035288762599806E-2</v>
      </c>
      <c r="E18">
        <v>5.2988112936850102</v>
      </c>
      <c r="F18" s="1">
        <v>1.16559021214495E-7</v>
      </c>
      <c r="G18" s="1">
        <v>9.3768304360554894E-5</v>
      </c>
      <c r="H18" t="s">
        <v>58</v>
      </c>
      <c r="I18" t="s">
        <v>59</v>
      </c>
    </row>
    <row r="19" spans="1:9" x14ac:dyDescent="0.2">
      <c r="A19" t="s">
        <v>60</v>
      </c>
      <c r="B19">
        <v>22.205074681879701</v>
      </c>
      <c r="C19">
        <v>0.38616449402564801</v>
      </c>
      <c r="D19">
        <v>7.3695541212639701E-2</v>
      </c>
      <c r="E19">
        <v>5.2399980741225098</v>
      </c>
      <c r="F19" s="1">
        <v>1.60578273055542E-7</v>
      </c>
      <c r="G19">
        <v>1.22003803461533E-4</v>
      </c>
      <c r="H19" t="s">
        <v>61</v>
      </c>
      <c r="I19" t="s">
        <v>62</v>
      </c>
    </row>
    <row r="20" spans="1:9" x14ac:dyDescent="0.2">
      <c r="A20" t="s">
        <v>63</v>
      </c>
      <c r="B20">
        <v>1396.5147338499701</v>
      </c>
      <c r="C20">
        <v>0.38680451138709498</v>
      </c>
      <c r="D20">
        <v>7.5759510568686003E-2</v>
      </c>
      <c r="E20">
        <v>5.1056891535275399</v>
      </c>
      <c r="F20" s="1">
        <v>3.2959110806705301E-7</v>
      </c>
      <c r="G20">
        <v>2.3723621020658E-4</v>
      </c>
      <c r="H20" t="s">
        <v>64</v>
      </c>
      <c r="I20" t="s">
        <v>65</v>
      </c>
    </row>
    <row r="21" spans="1:9" x14ac:dyDescent="0.2">
      <c r="A21" t="s">
        <v>66</v>
      </c>
      <c r="B21">
        <v>422.48098417280301</v>
      </c>
      <c r="C21">
        <v>-0.18631534796635499</v>
      </c>
      <c r="D21">
        <v>3.65724932594476E-2</v>
      </c>
      <c r="E21">
        <v>-5.0944119845650597</v>
      </c>
      <c r="F21" s="1">
        <v>3.4982530443930502E-7</v>
      </c>
      <c r="G21">
        <v>2.3921054317559701E-4</v>
      </c>
      <c r="H21" t="s">
        <v>67</v>
      </c>
      <c r="I21" t="s">
        <v>68</v>
      </c>
    </row>
    <row r="22" spans="1:9" x14ac:dyDescent="0.2">
      <c r="A22" t="s">
        <v>69</v>
      </c>
      <c r="B22">
        <v>1534.8533791203499</v>
      </c>
      <c r="C22">
        <v>0.26100075712329501</v>
      </c>
      <c r="D22">
        <v>5.1737615511393602E-2</v>
      </c>
      <c r="E22">
        <v>5.0447001575829802</v>
      </c>
      <c r="F22" s="1">
        <v>4.5423311343035402E-7</v>
      </c>
      <c r="G22">
        <v>2.9581390758445298E-4</v>
      </c>
      <c r="H22" t="s">
        <v>70</v>
      </c>
      <c r="I22" t="s">
        <v>71</v>
      </c>
    </row>
    <row r="23" spans="1:9" x14ac:dyDescent="0.2">
      <c r="A23" t="s">
        <v>72</v>
      </c>
      <c r="B23">
        <v>2655.6714667475599</v>
      </c>
      <c r="C23">
        <v>0.30043660908520098</v>
      </c>
      <c r="D23">
        <v>6.0351753205900999E-2</v>
      </c>
      <c r="E23">
        <v>4.9780924849060604</v>
      </c>
      <c r="F23" s="1">
        <v>6.4213973323681897E-7</v>
      </c>
      <c r="G23">
        <v>3.3973908842024002E-4</v>
      </c>
      <c r="H23" t="s">
        <v>73</v>
      </c>
      <c r="I23" t="s">
        <v>74</v>
      </c>
    </row>
    <row r="24" spans="1:9" x14ac:dyDescent="0.2">
      <c r="A24" t="s">
        <v>75</v>
      </c>
      <c r="B24">
        <v>79.4334669744281</v>
      </c>
      <c r="C24">
        <v>0.37517768650709299</v>
      </c>
      <c r="D24">
        <v>7.51822524939985E-2</v>
      </c>
      <c r="E24">
        <v>4.99024269773032</v>
      </c>
      <c r="F24" s="1">
        <v>6.0303477562439503E-7</v>
      </c>
      <c r="G24">
        <v>3.3973908842024002E-4</v>
      </c>
      <c r="H24" t="s">
        <v>76</v>
      </c>
      <c r="I24" t="s">
        <v>77</v>
      </c>
    </row>
    <row r="25" spans="1:9" x14ac:dyDescent="0.2">
      <c r="A25" t="s">
        <v>78</v>
      </c>
      <c r="B25">
        <v>228.413995584378</v>
      </c>
      <c r="C25">
        <v>0.37015183043699801</v>
      </c>
      <c r="D25">
        <v>7.4034643105418199E-2</v>
      </c>
      <c r="E25">
        <v>4.9997111475223504</v>
      </c>
      <c r="F25" s="1">
        <v>5.7416264950373905E-7</v>
      </c>
      <c r="G25">
        <v>3.3973908842024002E-4</v>
      </c>
      <c r="H25" t="s">
        <v>79</v>
      </c>
      <c r="I25" t="s">
        <v>80</v>
      </c>
    </row>
    <row r="26" spans="1:9" x14ac:dyDescent="0.2">
      <c r="A26" t="s">
        <v>81</v>
      </c>
      <c r="B26">
        <v>247.69904803631701</v>
      </c>
      <c r="C26">
        <v>0.31741164540135203</v>
      </c>
      <c r="D26">
        <v>6.3776152902439404E-2</v>
      </c>
      <c r="E26">
        <v>4.9769644444830003</v>
      </c>
      <c r="F26" s="1">
        <v>6.4589180308030502E-7</v>
      </c>
      <c r="G26">
        <v>3.3973908842024002E-4</v>
      </c>
      <c r="H26" t="s">
        <v>82</v>
      </c>
      <c r="I26" t="s">
        <v>83</v>
      </c>
    </row>
    <row r="27" spans="1:9" x14ac:dyDescent="0.2">
      <c r="A27" t="s">
        <v>84</v>
      </c>
      <c r="B27">
        <v>746.41723341680802</v>
      </c>
      <c r="C27">
        <v>-0.34620235192643301</v>
      </c>
      <c r="D27">
        <v>6.9544398748890596E-2</v>
      </c>
      <c r="E27">
        <v>-4.9781486094443501</v>
      </c>
      <c r="F27" s="1">
        <v>6.4195360232802896E-7</v>
      </c>
      <c r="G27">
        <v>3.3973908842024002E-4</v>
      </c>
      <c r="H27" t="s">
        <v>85</v>
      </c>
      <c r="I27" t="s">
        <v>86</v>
      </c>
    </row>
    <row r="28" spans="1:9" x14ac:dyDescent="0.2">
      <c r="A28" t="s">
        <v>87</v>
      </c>
      <c r="B28">
        <v>697.12047023524201</v>
      </c>
      <c r="C28">
        <v>0.32488506889746399</v>
      </c>
      <c r="D28">
        <v>6.548621250436E-2</v>
      </c>
      <c r="E28">
        <v>4.9611216845963302</v>
      </c>
      <c r="F28" s="1">
        <v>7.0087266025586998E-7</v>
      </c>
      <c r="G28">
        <v>3.5500498154293598E-4</v>
      </c>
      <c r="H28" t="s">
        <v>88</v>
      </c>
      <c r="I28" t="s">
        <v>89</v>
      </c>
    </row>
    <row r="29" spans="1:9" x14ac:dyDescent="0.2">
      <c r="A29" t="s">
        <v>90</v>
      </c>
      <c r="B29">
        <v>46.100147193752797</v>
      </c>
      <c r="C29">
        <v>0.37566354010302699</v>
      </c>
      <c r="D29">
        <v>7.6059512502368504E-2</v>
      </c>
      <c r="E29">
        <v>4.9390737298155702</v>
      </c>
      <c r="F29" s="1">
        <v>7.8494531747163097E-7</v>
      </c>
      <c r="G29">
        <v>3.8338972006221503E-4</v>
      </c>
      <c r="H29" t="s">
        <v>91</v>
      </c>
      <c r="I29" t="s">
        <v>92</v>
      </c>
    </row>
    <row r="30" spans="1:9" x14ac:dyDescent="0.2">
      <c r="A30" t="s">
        <v>93</v>
      </c>
      <c r="B30">
        <v>691.06322981775998</v>
      </c>
      <c r="C30">
        <v>0.253941084687548</v>
      </c>
      <c r="D30">
        <v>5.22316333242967E-2</v>
      </c>
      <c r="E30">
        <v>4.8618254595041002</v>
      </c>
      <c r="F30" s="1">
        <v>1.16308156812166E-6</v>
      </c>
      <c r="G30">
        <v>5.4849322502178901E-4</v>
      </c>
      <c r="H30" t="s">
        <v>94</v>
      </c>
      <c r="I30" t="s">
        <v>95</v>
      </c>
    </row>
    <row r="31" spans="1:9" x14ac:dyDescent="0.2">
      <c r="A31" t="s">
        <v>96</v>
      </c>
      <c r="B31">
        <v>145.71247973756701</v>
      </c>
      <c r="C31">
        <v>0.31486312083085899</v>
      </c>
      <c r="D31">
        <v>6.5166750462738302E-2</v>
      </c>
      <c r="E31">
        <v>4.83165293029142</v>
      </c>
      <c r="F31" s="1">
        <v>1.3540415003061599E-6</v>
      </c>
      <c r="G31">
        <v>6.1726238527290195E-4</v>
      </c>
      <c r="H31" t="s">
        <v>97</v>
      </c>
      <c r="I31" t="s">
        <v>98</v>
      </c>
    </row>
    <row r="32" spans="1:9" x14ac:dyDescent="0.2">
      <c r="A32" t="s">
        <v>99</v>
      </c>
      <c r="B32">
        <v>2937.1499025191301</v>
      </c>
      <c r="C32">
        <v>-0.23235549054372201</v>
      </c>
      <c r="D32">
        <v>4.8217966273372999E-2</v>
      </c>
      <c r="E32">
        <v>-4.8188571294437503</v>
      </c>
      <c r="F32" s="1">
        <v>1.4438289516529899E-6</v>
      </c>
      <c r="G32">
        <v>6.3696144331633103E-4</v>
      </c>
      <c r="H32" t="s">
        <v>100</v>
      </c>
      <c r="I32" t="s">
        <v>101</v>
      </c>
    </row>
    <row r="33" spans="1:9" x14ac:dyDescent="0.2">
      <c r="A33" t="s">
        <v>102</v>
      </c>
      <c r="B33">
        <v>7593.3374489912103</v>
      </c>
      <c r="C33">
        <v>0.17749687150516399</v>
      </c>
      <c r="D33">
        <v>3.7433240592094297E-2</v>
      </c>
      <c r="E33">
        <v>4.7416913069142597</v>
      </c>
      <c r="F33" s="1">
        <v>2.1194139141203501E-6</v>
      </c>
      <c r="G33">
        <v>9.0578452154718204E-4</v>
      </c>
      <c r="H33" t="s">
        <v>103</v>
      </c>
      <c r="I33" t="s">
        <v>104</v>
      </c>
    </row>
    <row r="34" spans="1:9" x14ac:dyDescent="0.2">
      <c r="A34" t="s">
        <v>105</v>
      </c>
      <c r="B34">
        <v>632.63511665774297</v>
      </c>
      <c r="C34">
        <v>0.22586559287391</v>
      </c>
      <c r="D34">
        <v>4.78096027733751E-2</v>
      </c>
      <c r="E34">
        <v>4.7242725262652296</v>
      </c>
      <c r="F34" s="1">
        <v>2.3094055035644598E-6</v>
      </c>
      <c r="G34">
        <v>9.5031645688311097E-4</v>
      </c>
      <c r="H34" t="s">
        <v>106</v>
      </c>
      <c r="I34" t="s">
        <v>107</v>
      </c>
    </row>
    <row r="35" spans="1:9" x14ac:dyDescent="0.2">
      <c r="A35" t="s">
        <v>108</v>
      </c>
      <c r="B35">
        <v>275.262297072526</v>
      </c>
      <c r="C35">
        <v>0.353461141279103</v>
      </c>
      <c r="D35">
        <v>7.4891498566418094E-2</v>
      </c>
      <c r="E35">
        <v>4.7196430575579003</v>
      </c>
      <c r="F35" s="1">
        <v>2.3625884420902101E-6</v>
      </c>
      <c r="G35">
        <v>9.5031645688311097E-4</v>
      </c>
      <c r="H35" t="s">
        <v>109</v>
      </c>
      <c r="I35" t="s">
        <v>110</v>
      </c>
    </row>
    <row r="36" spans="1:9" x14ac:dyDescent="0.2">
      <c r="A36" t="s">
        <v>111</v>
      </c>
      <c r="B36">
        <v>29.239812142193699</v>
      </c>
      <c r="C36">
        <v>0.350408115130103</v>
      </c>
      <c r="D36">
        <v>7.4947817459633401E-2</v>
      </c>
      <c r="E36">
        <v>4.6753611647041202</v>
      </c>
      <c r="F36" s="1">
        <v>2.9343673909116301E-6</v>
      </c>
      <c r="G36">
        <v>1.1465830982316399E-3</v>
      </c>
      <c r="H36" t="s">
        <v>112</v>
      </c>
      <c r="I36" t="s">
        <v>113</v>
      </c>
    </row>
    <row r="37" spans="1:9" x14ac:dyDescent="0.2">
      <c r="A37" t="s">
        <v>114</v>
      </c>
      <c r="B37">
        <v>1281.7679322044901</v>
      </c>
      <c r="C37">
        <v>0.32024006854228698</v>
      </c>
      <c r="D37">
        <v>6.8838201825724601E-2</v>
      </c>
      <c r="E37">
        <v>4.6520690553920598</v>
      </c>
      <c r="F37" s="1">
        <v>3.2862098593968301E-6</v>
      </c>
      <c r="G37">
        <v>1.24839461214197E-3</v>
      </c>
      <c r="H37" t="s">
        <v>115</v>
      </c>
      <c r="I37" t="s">
        <v>116</v>
      </c>
    </row>
    <row r="38" spans="1:9" x14ac:dyDescent="0.2">
      <c r="A38" t="s">
        <v>117</v>
      </c>
      <c r="B38">
        <v>3509.58945881409</v>
      </c>
      <c r="C38">
        <v>0.169437076145659</v>
      </c>
      <c r="D38">
        <v>3.6666898473684199E-2</v>
      </c>
      <c r="E38">
        <v>4.62098195371677</v>
      </c>
      <c r="F38" s="1">
        <v>3.8192800016989604E-6</v>
      </c>
      <c r="G38">
        <v>1.4116884676549999E-3</v>
      </c>
      <c r="H38" t="s">
        <v>118</v>
      </c>
      <c r="I38" t="s">
        <v>119</v>
      </c>
    </row>
    <row r="39" spans="1:9" x14ac:dyDescent="0.2">
      <c r="A39" t="s">
        <v>120</v>
      </c>
      <c r="B39">
        <v>94.071707077323595</v>
      </c>
      <c r="C39">
        <v>0.34735138368586599</v>
      </c>
      <c r="D39">
        <v>7.5281351961280094E-2</v>
      </c>
      <c r="E39">
        <v>4.6140428490779604</v>
      </c>
      <c r="F39" s="1">
        <v>3.9491095390431699E-6</v>
      </c>
      <c r="G39">
        <v>1.4212637383145901E-3</v>
      </c>
      <c r="H39" t="s">
        <v>121</v>
      </c>
      <c r="I39" t="s">
        <v>122</v>
      </c>
    </row>
    <row r="40" spans="1:9" x14ac:dyDescent="0.2">
      <c r="A40" t="s">
        <v>123</v>
      </c>
      <c r="B40">
        <v>967.78189785657003</v>
      </c>
      <c r="C40">
        <v>0.20163665526091501</v>
      </c>
      <c r="D40">
        <v>4.3974333113901302E-2</v>
      </c>
      <c r="E40">
        <v>4.5853260523278498</v>
      </c>
      <c r="F40" s="1">
        <v>4.5327851520246304E-6</v>
      </c>
      <c r="G40">
        <v>1.5894966599766401E-3</v>
      </c>
      <c r="H40" t="s">
        <v>124</v>
      </c>
      <c r="I40" t="s">
        <v>125</v>
      </c>
    </row>
    <row r="41" spans="1:9" x14ac:dyDescent="0.2">
      <c r="A41" t="s">
        <v>126</v>
      </c>
      <c r="B41">
        <v>44.153673128284296</v>
      </c>
      <c r="C41">
        <v>0.34643995622423701</v>
      </c>
      <c r="D41">
        <v>7.57944178415179E-2</v>
      </c>
      <c r="E41">
        <v>4.5707845787353998</v>
      </c>
      <c r="F41" s="1">
        <v>4.8590157942999004E-6</v>
      </c>
      <c r="G41">
        <v>1.66129750007114E-3</v>
      </c>
      <c r="H41" t="s">
        <v>127</v>
      </c>
      <c r="I41" t="s">
        <v>128</v>
      </c>
    </row>
    <row r="42" spans="1:9" x14ac:dyDescent="0.2">
      <c r="A42" t="s">
        <v>129</v>
      </c>
      <c r="B42">
        <v>800.91327332829701</v>
      </c>
      <c r="C42">
        <v>0.34254826059687299</v>
      </c>
      <c r="D42">
        <v>7.5388315118336199E-2</v>
      </c>
      <c r="E42">
        <v>4.54378453821628</v>
      </c>
      <c r="F42" s="1">
        <v>5.5253135721025299E-6</v>
      </c>
      <c r="G42">
        <v>1.8063777427128999E-3</v>
      </c>
      <c r="H42" t="s">
        <v>130</v>
      </c>
      <c r="I42" t="s">
        <v>131</v>
      </c>
    </row>
    <row r="43" spans="1:9" x14ac:dyDescent="0.2">
      <c r="A43" t="s">
        <v>132</v>
      </c>
      <c r="B43">
        <v>813.06482720941995</v>
      </c>
      <c r="C43">
        <v>0.25750094528983097</v>
      </c>
      <c r="D43">
        <v>5.6681570909707102E-2</v>
      </c>
      <c r="E43">
        <v>4.54293946263462</v>
      </c>
      <c r="F43" s="1">
        <v>5.5475186599840497E-6</v>
      </c>
      <c r="G43">
        <v>1.8063777427128999E-3</v>
      </c>
      <c r="H43" t="s">
        <v>133</v>
      </c>
      <c r="I43" t="s">
        <v>134</v>
      </c>
    </row>
    <row r="44" spans="1:9" x14ac:dyDescent="0.2">
      <c r="A44" t="s">
        <v>135</v>
      </c>
      <c r="B44">
        <v>47.893655373254902</v>
      </c>
      <c r="C44">
        <v>0.33915804620450901</v>
      </c>
      <c r="D44">
        <v>7.5351722179566802E-2</v>
      </c>
      <c r="E44">
        <v>4.5009992657669997</v>
      </c>
      <c r="F44" s="1">
        <v>6.7634739578446096E-6</v>
      </c>
      <c r="G44">
        <v>2.1510992987786698E-3</v>
      </c>
      <c r="H44" t="s">
        <v>136</v>
      </c>
      <c r="I44" t="s">
        <v>137</v>
      </c>
    </row>
    <row r="45" spans="1:9" x14ac:dyDescent="0.2">
      <c r="A45" t="s">
        <v>138</v>
      </c>
      <c r="B45">
        <v>24.4566990318629</v>
      </c>
      <c r="C45">
        <v>0.33065050998337497</v>
      </c>
      <c r="D45">
        <v>7.3581481051420206E-2</v>
      </c>
      <c r="E45">
        <v>4.4936647816630702</v>
      </c>
      <c r="F45" s="1">
        <v>7.0007802571176696E-6</v>
      </c>
      <c r="G45">
        <v>2.1759697908259401E-3</v>
      </c>
      <c r="H45" t="s">
        <v>139</v>
      </c>
      <c r="I45" t="s">
        <v>140</v>
      </c>
    </row>
    <row r="46" spans="1:9" x14ac:dyDescent="0.2">
      <c r="A46" t="s">
        <v>141</v>
      </c>
      <c r="B46">
        <v>1458.5048562428201</v>
      </c>
      <c r="C46">
        <v>-0.25616521034068801</v>
      </c>
      <c r="D46">
        <v>5.7194451725763103E-2</v>
      </c>
      <c r="E46">
        <v>-4.4788472065254403</v>
      </c>
      <c r="F46" s="1">
        <v>7.5047225364844096E-6</v>
      </c>
      <c r="G46">
        <v>2.28076856464357E-3</v>
      </c>
      <c r="H46" t="s">
        <v>142</v>
      </c>
      <c r="I46" t="s">
        <v>143</v>
      </c>
    </row>
    <row r="47" spans="1:9" x14ac:dyDescent="0.2">
      <c r="A47" t="s">
        <v>144</v>
      </c>
      <c r="B47">
        <v>51.6297264293936</v>
      </c>
      <c r="C47">
        <v>0.33413493961146801</v>
      </c>
      <c r="D47">
        <v>7.5150665893515295E-2</v>
      </c>
      <c r="E47">
        <v>4.4462006509020204</v>
      </c>
      <c r="F47" s="1">
        <v>8.7402316602163693E-6</v>
      </c>
      <c r="G47">
        <v>2.5985088735895399E-3</v>
      </c>
      <c r="H47" t="s">
        <v>145</v>
      </c>
      <c r="I47" t="s">
        <v>146</v>
      </c>
    </row>
    <row r="48" spans="1:9" x14ac:dyDescent="0.2">
      <c r="A48" t="s">
        <v>147</v>
      </c>
      <c r="B48">
        <v>106.26346486887699</v>
      </c>
      <c r="C48">
        <v>0.32315585331531799</v>
      </c>
      <c r="D48">
        <v>7.2770733116367198E-2</v>
      </c>
      <c r="E48">
        <v>4.4407392845494904</v>
      </c>
      <c r="F48" s="1">
        <v>8.9650356417572895E-6</v>
      </c>
      <c r="G48">
        <v>2.6086346263121799E-3</v>
      </c>
      <c r="H48" t="s">
        <v>148</v>
      </c>
      <c r="I48" t="s">
        <v>149</v>
      </c>
    </row>
    <row r="49" spans="1:9" x14ac:dyDescent="0.2">
      <c r="A49" t="s">
        <v>150</v>
      </c>
      <c r="B49">
        <v>180.21690887749401</v>
      </c>
      <c r="C49">
        <v>-0.28040333708558601</v>
      </c>
      <c r="D49">
        <v>6.3629759796538496E-2</v>
      </c>
      <c r="E49">
        <v>-4.4067954677528096</v>
      </c>
      <c r="F49" s="1">
        <v>1.0491116645812301E-5</v>
      </c>
      <c r="G49">
        <v>2.9890939843360098E-3</v>
      </c>
      <c r="H49" t="s">
        <v>151</v>
      </c>
      <c r="I49" t="s">
        <v>152</v>
      </c>
    </row>
    <row r="50" spans="1:9" x14ac:dyDescent="0.2">
      <c r="A50" t="s">
        <v>153</v>
      </c>
      <c r="B50">
        <v>702.19401058994799</v>
      </c>
      <c r="C50">
        <v>0.31829232937310198</v>
      </c>
      <c r="D50">
        <v>7.24030020113728E-2</v>
      </c>
      <c r="E50">
        <v>4.3961206100695298</v>
      </c>
      <c r="F50" s="1">
        <v>1.10202715592614E-5</v>
      </c>
      <c r="G50">
        <v>3.0757802825399699E-3</v>
      </c>
      <c r="H50" t="s">
        <v>154</v>
      </c>
      <c r="I50" t="s">
        <v>155</v>
      </c>
    </row>
    <row r="51" spans="1:9" x14ac:dyDescent="0.2">
      <c r="A51" t="s">
        <v>156</v>
      </c>
      <c r="B51">
        <v>11.679189414856999</v>
      </c>
      <c r="C51">
        <v>-0.241859294665034</v>
      </c>
      <c r="D51">
        <v>5.5411660902309499E-2</v>
      </c>
      <c r="E51">
        <v>-4.3647725176733303</v>
      </c>
      <c r="F51" s="1">
        <v>1.2725511592538001E-5</v>
      </c>
      <c r="G51">
        <v>3.4806819307909801E-3</v>
      </c>
      <c r="H51" t="s">
        <v>157</v>
      </c>
      <c r="I51" t="s">
        <v>158</v>
      </c>
    </row>
    <row r="52" spans="1:9" x14ac:dyDescent="0.2">
      <c r="A52" t="s">
        <v>159</v>
      </c>
      <c r="B52">
        <v>65.156945215420805</v>
      </c>
      <c r="C52">
        <v>0.32388812360810798</v>
      </c>
      <c r="D52">
        <v>7.4280915570101594E-2</v>
      </c>
      <c r="E52">
        <v>4.3603141011696698</v>
      </c>
      <c r="F52" s="1">
        <v>1.29875879063311E-5</v>
      </c>
      <c r="G52">
        <v>3.48271082758793E-3</v>
      </c>
      <c r="H52" t="s">
        <v>160</v>
      </c>
      <c r="I52" t="s">
        <v>161</v>
      </c>
    </row>
    <row r="53" spans="1:9" x14ac:dyDescent="0.2">
      <c r="A53" t="s">
        <v>162</v>
      </c>
      <c r="B53">
        <v>700.41878591096201</v>
      </c>
      <c r="C53">
        <v>0.17798169477103201</v>
      </c>
      <c r="D53">
        <v>4.0868025129399001E-2</v>
      </c>
      <c r="E53">
        <v>4.3550353658513004</v>
      </c>
      <c r="F53" s="1">
        <v>1.3304543631553001E-5</v>
      </c>
      <c r="G53">
        <v>3.4990949750984498E-3</v>
      </c>
      <c r="H53" t="s">
        <v>163</v>
      </c>
      <c r="I53" t="s">
        <v>164</v>
      </c>
    </row>
    <row r="54" spans="1:9" x14ac:dyDescent="0.2">
      <c r="A54" t="s">
        <v>165</v>
      </c>
      <c r="B54">
        <v>43.802110640029497</v>
      </c>
      <c r="C54">
        <v>0.27742602717050202</v>
      </c>
      <c r="D54">
        <v>6.3998591822822706E-2</v>
      </c>
      <c r="E54">
        <v>4.3348770538349397</v>
      </c>
      <c r="F54" s="1">
        <v>1.45841609877041E-5</v>
      </c>
      <c r="G54">
        <v>3.76326388052532E-3</v>
      </c>
      <c r="H54" t="s">
        <v>166</v>
      </c>
      <c r="I54" t="s">
        <v>167</v>
      </c>
    </row>
    <row r="55" spans="1:9" x14ac:dyDescent="0.2">
      <c r="A55" t="s">
        <v>168</v>
      </c>
      <c r="B55">
        <v>4535.6603731168798</v>
      </c>
      <c r="C55">
        <v>0.190479228690251</v>
      </c>
      <c r="D55">
        <v>4.4563040746482097E-2</v>
      </c>
      <c r="E55">
        <v>4.2743768266147297</v>
      </c>
      <c r="F55" s="1">
        <v>1.91672630201558E-5</v>
      </c>
      <c r="G55">
        <v>4.7300043024622301E-3</v>
      </c>
      <c r="H55" t="s">
        <v>169</v>
      </c>
      <c r="I55" t="s">
        <v>170</v>
      </c>
    </row>
    <row r="56" spans="1:9" x14ac:dyDescent="0.2">
      <c r="A56" t="s">
        <v>171</v>
      </c>
      <c r="B56">
        <v>854.85286220011301</v>
      </c>
      <c r="C56">
        <v>0.31427335293379199</v>
      </c>
      <c r="D56">
        <v>7.3498926718814403E-2</v>
      </c>
      <c r="E56">
        <v>4.2758903696119299</v>
      </c>
      <c r="F56" s="1">
        <v>1.9037489539809901E-5</v>
      </c>
      <c r="G56">
        <v>4.7300043024622301E-3</v>
      </c>
      <c r="H56" t="s">
        <v>172</v>
      </c>
      <c r="I56" t="s">
        <v>173</v>
      </c>
    </row>
    <row r="57" spans="1:9" x14ac:dyDescent="0.2">
      <c r="A57" t="s">
        <v>174</v>
      </c>
      <c r="B57">
        <v>394.07600320513899</v>
      </c>
      <c r="C57">
        <v>0.309608912757111</v>
      </c>
      <c r="D57">
        <v>7.2473117090632699E-2</v>
      </c>
      <c r="E57">
        <v>4.2720518336464499</v>
      </c>
      <c r="F57" s="1">
        <v>1.93682539439811E-5</v>
      </c>
      <c r="G57">
        <v>4.7300043024622301E-3</v>
      </c>
      <c r="H57" t="s">
        <v>175</v>
      </c>
      <c r="I57" t="s">
        <v>176</v>
      </c>
    </row>
    <row r="58" spans="1:9" x14ac:dyDescent="0.2">
      <c r="A58" t="s">
        <v>177</v>
      </c>
      <c r="B58">
        <v>447.95264674084802</v>
      </c>
      <c r="C58">
        <v>-0.23460993815412301</v>
      </c>
      <c r="D58">
        <v>5.4989631377922198E-2</v>
      </c>
      <c r="E58">
        <v>-4.2664395500624597</v>
      </c>
      <c r="F58" s="1">
        <v>1.9861727916674699E-5</v>
      </c>
      <c r="G58">
        <v>4.7654208945340998E-3</v>
      </c>
      <c r="H58" t="s">
        <v>178</v>
      </c>
      <c r="I58" t="s">
        <v>179</v>
      </c>
    </row>
    <row r="59" spans="1:9" x14ac:dyDescent="0.2">
      <c r="A59" t="s">
        <v>180</v>
      </c>
      <c r="B59">
        <v>3232.6702998457299</v>
      </c>
      <c r="C59">
        <v>-0.21690125388776799</v>
      </c>
      <c r="D59">
        <v>5.1085825161437698E-2</v>
      </c>
      <c r="E59">
        <v>-4.24582069884028</v>
      </c>
      <c r="F59" s="1">
        <v>2.1779474836921199E-5</v>
      </c>
      <c r="G59">
        <v>5.1107905542262201E-3</v>
      </c>
      <c r="H59" t="s">
        <v>181</v>
      </c>
      <c r="I59" t="s">
        <v>182</v>
      </c>
    </row>
    <row r="60" spans="1:9" x14ac:dyDescent="0.2">
      <c r="A60" t="s">
        <v>183</v>
      </c>
      <c r="B60">
        <v>561.59140953335702</v>
      </c>
      <c r="C60">
        <v>-0.13383878339799399</v>
      </c>
      <c r="D60">
        <v>3.1542937420197197E-2</v>
      </c>
      <c r="E60">
        <v>-4.2430665735112001</v>
      </c>
      <c r="F60" s="1">
        <v>2.2048599202935601E-5</v>
      </c>
      <c r="G60">
        <v>5.1107905542262201E-3</v>
      </c>
      <c r="H60" t="s">
        <v>184</v>
      </c>
      <c r="I60" t="s">
        <v>185</v>
      </c>
    </row>
    <row r="61" spans="1:9" x14ac:dyDescent="0.2">
      <c r="A61" t="s">
        <v>186</v>
      </c>
      <c r="B61">
        <v>57.137140771652298</v>
      </c>
      <c r="C61">
        <v>0.32034208097985301</v>
      </c>
      <c r="D61">
        <v>7.5927784695104694E-2</v>
      </c>
      <c r="E61">
        <v>4.2190363154439101</v>
      </c>
      <c r="F61" s="1">
        <v>2.4534875613877601E-5</v>
      </c>
      <c r="G61">
        <v>5.5073762839064604E-3</v>
      </c>
      <c r="H61" t="s">
        <v>187</v>
      </c>
      <c r="I61" t="s">
        <v>188</v>
      </c>
    </row>
    <row r="62" spans="1:9" x14ac:dyDescent="0.2">
      <c r="A62" t="s">
        <v>189</v>
      </c>
      <c r="B62">
        <v>410.06767801677802</v>
      </c>
      <c r="C62">
        <v>-0.26499987539082498</v>
      </c>
      <c r="D62">
        <v>6.2814632195707307E-2</v>
      </c>
      <c r="E62">
        <v>-4.2187602812857898</v>
      </c>
      <c r="F62" s="1">
        <v>2.45649278530487E-5</v>
      </c>
      <c r="G62">
        <v>5.5073762839064604E-3</v>
      </c>
      <c r="H62" t="s">
        <v>190</v>
      </c>
      <c r="I62" t="s">
        <v>191</v>
      </c>
    </row>
    <row r="63" spans="1:9" x14ac:dyDescent="0.2">
      <c r="A63" t="s">
        <v>192</v>
      </c>
      <c r="B63">
        <v>2095.7866428767602</v>
      </c>
      <c r="C63">
        <v>0.20763365592065899</v>
      </c>
      <c r="D63">
        <v>4.9317334058519E-2</v>
      </c>
      <c r="E63">
        <v>4.2101557167361303</v>
      </c>
      <c r="F63" s="1">
        <v>2.55194736524272E-5</v>
      </c>
      <c r="G63">
        <v>5.5397511376284797E-3</v>
      </c>
      <c r="H63" t="s">
        <v>193</v>
      </c>
      <c r="I63" t="s">
        <v>194</v>
      </c>
    </row>
    <row r="64" spans="1:9" x14ac:dyDescent="0.2">
      <c r="A64" t="s">
        <v>195</v>
      </c>
      <c r="B64">
        <v>522.01074971639298</v>
      </c>
      <c r="C64">
        <v>0.18048621869904599</v>
      </c>
      <c r="D64">
        <v>4.2865660061852703E-2</v>
      </c>
      <c r="E64">
        <v>4.21050832854585</v>
      </c>
      <c r="F64" s="1">
        <v>2.54796729761036E-5</v>
      </c>
      <c r="G64">
        <v>5.5397511376284797E-3</v>
      </c>
      <c r="H64" t="s">
        <v>196</v>
      </c>
      <c r="I64" t="s">
        <v>197</v>
      </c>
    </row>
    <row r="65" spans="1:9" x14ac:dyDescent="0.2">
      <c r="A65" t="s">
        <v>198</v>
      </c>
      <c r="B65">
        <v>3868.3165391165799</v>
      </c>
      <c r="C65">
        <v>0.24889879885387101</v>
      </c>
      <c r="D65">
        <v>5.9339120590005401E-2</v>
      </c>
      <c r="E65">
        <v>4.1945144514964996</v>
      </c>
      <c r="F65" s="1">
        <v>2.7345671801729999E-5</v>
      </c>
      <c r="G65">
        <v>5.8434282431321901E-3</v>
      </c>
      <c r="H65" t="s">
        <v>199</v>
      </c>
      <c r="I65" t="s">
        <v>200</v>
      </c>
    </row>
    <row r="66" spans="1:9" x14ac:dyDescent="0.2">
      <c r="A66" t="s">
        <v>201</v>
      </c>
      <c r="B66">
        <v>208.25678932852099</v>
      </c>
      <c r="C66">
        <v>-0.25416234745969402</v>
      </c>
      <c r="D66">
        <v>6.12427354518661E-2</v>
      </c>
      <c r="E66">
        <v>-4.1500815661549399</v>
      </c>
      <c r="F66" s="1">
        <v>3.3235681828533299E-5</v>
      </c>
      <c r="G66">
        <v>6.9927874567233999E-3</v>
      </c>
      <c r="H66" t="s">
        <v>202</v>
      </c>
      <c r="I66" t="s">
        <v>203</v>
      </c>
    </row>
    <row r="67" spans="1:9" x14ac:dyDescent="0.2">
      <c r="A67" t="s">
        <v>204</v>
      </c>
      <c r="B67">
        <v>2669.4978143469398</v>
      </c>
      <c r="C67">
        <v>-0.165841366579494</v>
      </c>
      <c r="D67">
        <v>4.0011072533173098E-2</v>
      </c>
      <c r="E67">
        <v>-4.1448868045712901</v>
      </c>
      <c r="F67" s="1">
        <v>3.39981613251625E-5</v>
      </c>
      <c r="G67">
        <v>7.0448311254988297E-3</v>
      </c>
      <c r="H67" t="s">
        <v>205</v>
      </c>
      <c r="I67" t="s">
        <v>206</v>
      </c>
    </row>
    <row r="68" spans="1:9" x14ac:dyDescent="0.2">
      <c r="A68" t="s">
        <v>207</v>
      </c>
      <c r="B68">
        <v>3423.1460448989001</v>
      </c>
      <c r="C68">
        <v>0.12301931029145199</v>
      </c>
      <c r="D68">
        <v>2.9852632184603801E-2</v>
      </c>
      <c r="E68">
        <v>4.1208865446343399</v>
      </c>
      <c r="F68" s="1">
        <v>3.7741726302625901E-5</v>
      </c>
      <c r="G68">
        <v>7.6101608147280302E-3</v>
      </c>
      <c r="H68" t="s">
        <v>208</v>
      </c>
      <c r="I68" t="s">
        <v>209</v>
      </c>
    </row>
    <row r="69" spans="1:9" x14ac:dyDescent="0.2">
      <c r="A69" t="s">
        <v>210</v>
      </c>
      <c r="B69">
        <v>1450.25460889229</v>
      </c>
      <c r="C69">
        <v>-0.22278666151153401</v>
      </c>
      <c r="D69">
        <v>5.4070607833925997E-2</v>
      </c>
      <c r="E69">
        <v>-4.1202914196157598</v>
      </c>
      <c r="F69" s="1">
        <v>3.7839348888674002E-5</v>
      </c>
      <c r="G69">
        <v>7.6101608147280302E-3</v>
      </c>
      <c r="H69" t="s">
        <v>211</v>
      </c>
      <c r="I69" t="s">
        <v>212</v>
      </c>
    </row>
    <row r="70" spans="1:9" x14ac:dyDescent="0.2">
      <c r="A70" t="s">
        <v>213</v>
      </c>
      <c r="B70">
        <v>832.796780746536</v>
      </c>
      <c r="C70">
        <v>-0.14438214340713301</v>
      </c>
      <c r="D70">
        <v>3.5121662644747302E-2</v>
      </c>
      <c r="E70">
        <v>-4.1109142487799302</v>
      </c>
      <c r="F70" s="1">
        <v>3.94095552895611E-5</v>
      </c>
      <c r="G70">
        <v>7.8110880889860398E-3</v>
      </c>
      <c r="H70" t="s">
        <v>214</v>
      </c>
      <c r="I70" t="s">
        <v>215</v>
      </c>
    </row>
    <row r="71" spans="1:9" x14ac:dyDescent="0.2">
      <c r="A71" t="s">
        <v>216</v>
      </c>
      <c r="B71">
        <v>731.56259636532798</v>
      </c>
      <c r="C71">
        <v>-0.168406611456835</v>
      </c>
      <c r="D71">
        <v>4.1144200187815803E-2</v>
      </c>
      <c r="E71">
        <v>-4.0930826383327403</v>
      </c>
      <c r="F71" s="1">
        <v>4.25675925870697E-5</v>
      </c>
      <c r="G71">
        <v>8.3164913745823708E-3</v>
      </c>
      <c r="H71" t="s">
        <v>217</v>
      </c>
      <c r="I71" t="s">
        <v>218</v>
      </c>
    </row>
    <row r="72" spans="1:9" x14ac:dyDescent="0.2">
      <c r="A72" t="s">
        <v>219</v>
      </c>
      <c r="B72">
        <v>1449.87882167409</v>
      </c>
      <c r="C72">
        <v>-0.137027530705711</v>
      </c>
      <c r="D72">
        <v>3.3565895069528402E-2</v>
      </c>
      <c r="E72">
        <v>-4.0823440108441202</v>
      </c>
      <c r="F72" s="1">
        <v>4.4583736194943498E-5</v>
      </c>
      <c r="G72">
        <v>8.5877067070710793E-3</v>
      </c>
      <c r="H72" t="s">
        <v>220</v>
      </c>
      <c r="I72" t="s">
        <v>221</v>
      </c>
    </row>
    <row r="73" spans="1:9" x14ac:dyDescent="0.2">
      <c r="A73" t="s">
        <v>222</v>
      </c>
      <c r="B73">
        <v>71.614280507897206</v>
      </c>
      <c r="C73">
        <v>0.29798932232259201</v>
      </c>
      <c r="D73">
        <v>7.3425104650230194E-2</v>
      </c>
      <c r="E73">
        <v>4.0584119524527997</v>
      </c>
      <c r="F73" s="1">
        <v>4.94075548449506E-5</v>
      </c>
      <c r="G73">
        <v>9.2561331515006E-3</v>
      </c>
      <c r="H73" t="s">
        <v>223</v>
      </c>
      <c r="I73" t="s">
        <v>224</v>
      </c>
    </row>
    <row r="74" spans="1:9" x14ac:dyDescent="0.2">
      <c r="A74" t="s">
        <v>225</v>
      </c>
      <c r="B74">
        <v>1421.5718036783701</v>
      </c>
      <c r="C74">
        <v>-0.20645978078038399</v>
      </c>
      <c r="D74">
        <v>5.08324085963631E-2</v>
      </c>
      <c r="E74">
        <v>-4.0615777705870002</v>
      </c>
      <c r="F74" s="1">
        <v>4.8742175015389302E-5</v>
      </c>
      <c r="G74">
        <v>9.2561331515006E-3</v>
      </c>
      <c r="H74" t="s">
        <v>226</v>
      </c>
      <c r="I74" t="s">
        <v>227</v>
      </c>
    </row>
    <row r="75" spans="1:9" x14ac:dyDescent="0.2">
      <c r="A75" t="s">
        <v>228</v>
      </c>
      <c r="B75">
        <v>1133.4834241337501</v>
      </c>
      <c r="C75">
        <v>0.28599112493316098</v>
      </c>
      <c r="D75">
        <v>7.0762824549568504E-2</v>
      </c>
      <c r="E75">
        <v>4.0415447906948296</v>
      </c>
      <c r="F75" s="1">
        <v>5.3100235779491901E-5</v>
      </c>
      <c r="G75">
        <v>9.6767065895819303E-3</v>
      </c>
      <c r="H75" t="s">
        <v>229</v>
      </c>
      <c r="I75" t="s">
        <v>230</v>
      </c>
    </row>
    <row r="76" spans="1:9" x14ac:dyDescent="0.2">
      <c r="A76" t="s">
        <v>231</v>
      </c>
      <c r="B76">
        <v>567.49719307472799</v>
      </c>
      <c r="C76">
        <v>0.25638732546575899</v>
      </c>
      <c r="D76">
        <v>6.3484485520401202E-2</v>
      </c>
      <c r="E76">
        <v>4.0385823932268803</v>
      </c>
      <c r="F76" s="1">
        <v>5.3775204797325697E-5</v>
      </c>
      <c r="G76">
        <v>9.6767065895819303E-3</v>
      </c>
      <c r="H76" t="s">
        <v>232</v>
      </c>
      <c r="I76" t="s">
        <v>233</v>
      </c>
    </row>
    <row r="77" spans="1:9" x14ac:dyDescent="0.2">
      <c r="A77" t="s">
        <v>234</v>
      </c>
      <c r="B77">
        <v>155.797223180657</v>
      </c>
      <c r="C77">
        <v>-0.258479490814778</v>
      </c>
      <c r="D77">
        <v>6.3962810910495202E-2</v>
      </c>
      <c r="E77">
        <v>-4.0410902387713197</v>
      </c>
      <c r="F77" s="1">
        <v>5.3203279418803903E-5</v>
      </c>
      <c r="G77">
        <v>9.6767065895819303E-3</v>
      </c>
      <c r="H77" t="s">
        <v>235</v>
      </c>
      <c r="I77" t="s">
        <v>236</v>
      </c>
    </row>
    <row r="78" spans="1:9" x14ac:dyDescent="0.2">
      <c r="A78" t="s">
        <v>237</v>
      </c>
      <c r="B78">
        <v>2329.7528785243198</v>
      </c>
      <c r="C78">
        <v>0.12663534709915</v>
      </c>
      <c r="D78">
        <v>3.1394622111400899E-2</v>
      </c>
      <c r="E78">
        <v>4.0336636844933498</v>
      </c>
      <c r="F78" s="1">
        <v>5.4913897430235899E-5</v>
      </c>
      <c r="G78">
        <v>9.7532787176091706E-3</v>
      </c>
      <c r="H78" t="s">
        <v>238</v>
      </c>
      <c r="I78" t="s">
        <v>239</v>
      </c>
    </row>
    <row r="79" spans="1:9" x14ac:dyDescent="0.2">
      <c r="A79" t="s">
        <v>240</v>
      </c>
      <c r="B79">
        <v>940.06075282026904</v>
      </c>
      <c r="C79">
        <v>0.30300003058146802</v>
      </c>
      <c r="D79">
        <v>7.5184731615061201E-2</v>
      </c>
      <c r="E79">
        <v>4.0300739800841399</v>
      </c>
      <c r="F79" s="1">
        <v>5.5759301006106297E-5</v>
      </c>
      <c r="G79">
        <v>9.7764641097372994E-3</v>
      </c>
      <c r="H79" t="s">
        <v>241</v>
      </c>
      <c r="I79" t="s">
        <v>242</v>
      </c>
    </row>
    <row r="80" spans="1:9" x14ac:dyDescent="0.2">
      <c r="A80" t="s">
        <v>243</v>
      </c>
      <c r="B80">
        <v>562.29424817819404</v>
      </c>
      <c r="C80">
        <v>0.305567139680061</v>
      </c>
      <c r="D80">
        <v>7.6040751975352094E-2</v>
      </c>
      <c r="E80">
        <v>4.0184655167417</v>
      </c>
      <c r="F80" s="1">
        <v>5.8578379812268002E-5</v>
      </c>
      <c r="G80">
        <v>1.00070800532825E-2</v>
      </c>
      <c r="H80" t="s">
        <v>244</v>
      </c>
      <c r="I80" t="s">
        <v>245</v>
      </c>
    </row>
    <row r="81" spans="1:9" x14ac:dyDescent="0.2">
      <c r="A81" t="s">
        <v>246</v>
      </c>
      <c r="B81">
        <v>92.522451775344507</v>
      </c>
      <c r="C81">
        <v>0.28942292098968397</v>
      </c>
      <c r="D81">
        <v>7.2048182546026796E-2</v>
      </c>
      <c r="E81">
        <v>4.0170745570825499</v>
      </c>
      <c r="F81" s="1">
        <v>5.8925085515453398E-5</v>
      </c>
      <c r="G81">
        <v>1.00070800532825E-2</v>
      </c>
      <c r="H81" t="s">
        <v>247</v>
      </c>
      <c r="I81" t="s">
        <v>248</v>
      </c>
    </row>
    <row r="82" spans="1:9" x14ac:dyDescent="0.2">
      <c r="A82" t="s">
        <v>249</v>
      </c>
      <c r="B82">
        <v>586.69333911566196</v>
      </c>
      <c r="C82">
        <v>-0.22544143679207701</v>
      </c>
      <c r="D82">
        <v>5.6140018941026097E-2</v>
      </c>
      <c r="E82">
        <v>-4.0156993361348601</v>
      </c>
      <c r="F82" s="1">
        <v>5.92697780283622E-5</v>
      </c>
      <c r="G82">
        <v>1.00070800532825E-2</v>
      </c>
      <c r="H82" t="s">
        <v>250</v>
      </c>
      <c r="I82" t="s">
        <v>251</v>
      </c>
    </row>
    <row r="83" spans="1:9" x14ac:dyDescent="0.2">
      <c r="A83" t="s">
        <v>252</v>
      </c>
      <c r="B83">
        <v>1756.94050765831</v>
      </c>
      <c r="C83">
        <v>0.17153426755686099</v>
      </c>
      <c r="D83">
        <v>4.2827722247900303E-2</v>
      </c>
      <c r="E83">
        <v>4.0052157470333496</v>
      </c>
      <c r="F83" s="1">
        <v>6.1960902821655105E-5</v>
      </c>
      <c r="G83">
        <v>1.03338695974263E-2</v>
      </c>
      <c r="H83" t="s">
        <v>253</v>
      </c>
      <c r="I83" t="s">
        <v>254</v>
      </c>
    </row>
    <row r="84" spans="1:9" x14ac:dyDescent="0.2">
      <c r="A84" t="s">
        <v>255</v>
      </c>
      <c r="B84">
        <v>1713.8270881426099</v>
      </c>
      <c r="C84">
        <v>0.227721762452161</v>
      </c>
      <c r="D84">
        <v>5.6958346522038399E-2</v>
      </c>
      <c r="E84">
        <v>3.9980402584904802</v>
      </c>
      <c r="F84" s="1">
        <v>6.3869089954914199E-5</v>
      </c>
      <c r="G84">
        <v>1.05237792075109E-2</v>
      </c>
      <c r="H84" t="s">
        <v>256</v>
      </c>
      <c r="I84" t="s">
        <v>257</v>
      </c>
    </row>
    <row r="85" spans="1:9" x14ac:dyDescent="0.2">
      <c r="A85" t="s">
        <v>258</v>
      </c>
      <c r="B85">
        <v>163.70043592331601</v>
      </c>
      <c r="C85">
        <v>0.22206167142202601</v>
      </c>
      <c r="D85">
        <v>5.57602855407376E-2</v>
      </c>
      <c r="E85">
        <v>3.9824342588739299</v>
      </c>
      <c r="F85" s="1">
        <v>6.8212996574992102E-5</v>
      </c>
      <c r="G85">
        <v>1.0959366069820699E-2</v>
      </c>
      <c r="H85" t="s">
        <v>259</v>
      </c>
      <c r="I85" t="s">
        <v>260</v>
      </c>
    </row>
    <row r="86" spans="1:9" x14ac:dyDescent="0.2">
      <c r="A86" t="s">
        <v>261</v>
      </c>
      <c r="B86">
        <v>798.39015981975604</v>
      </c>
      <c r="C86">
        <v>0.30303177680634102</v>
      </c>
      <c r="D86">
        <v>7.6046038853480297E-2</v>
      </c>
      <c r="E86">
        <v>3.9848463033058099</v>
      </c>
      <c r="F86" s="1">
        <v>6.7523816519782001E-5</v>
      </c>
      <c r="G86">
        <v>1.0959366069820699E-2</v>
      </c>
      <c r="H86" t="s">
        <v>262</v>
      </c>
      <c r="I86" t="s">
        <v>263</v>
      </c>
    </row>
    <row r="87" spans="1:9" x14ac:dyDescent="0.2">
      <c r="A87" t="s">
        <v>264</v>
      </c>
      <c r="B87">
        <v>1885.3164647507699</v>
      </c>
      <c r="C87">
        <v>-0.121799936419317</v>
      </c>
      <c r="D87">
        <v>3.0665902935280799E-2</v>
      </c>
      <c r="E87">
        <v>-3.97183597288398</v>
      </c>
      <c r="F87" s="1">
        <v>7.1320823355809003E-5</v>
      </c>
      <c r="G87">
        <v>1.0959366069820699E-2</v>
      </c>
      <c r="H87" t="s">
        <v>265</v>
      </c>
      <c r="I87" t="s">
        <v>266</v>
      </c>
    </row>
    <row r="88" spans="1:9" x14ac:dyDescent="0.2">
      <c r="A88" t="s">
        <v>267</v>
      </c>
      <c r="B88">
        <v>136.57060548158799</v>
      </c>
      <c r="C88">
        <v>0.302192628006417</v>
      </c>
      <c r="D88">
        <v>7.6003742137686403E-2</v>
      </c>
      <c r="E88">
        <v>3.9760230155374798</v>
      </c>
      <c r="F88" s="1">
        <v>7.0077346224932296E-5</v>
      </c>
      <c r="G88">
        <v>1.0959366069820699E-2</v>
      </c>
      <c r="H88" t="s">
        <v>268</v>
      </c>
      <c r="I88" t="s">
        <v>269</v>
      </c>
    </row>
    <row r="89" spans="1:9" x14ac:dyDescent="0.2">
      <c r="A89" t="s">
        <v>270</v>
      </c>
      <c r="B89">
        <v>668.87456919044496</v>
      </c>
      <c r="C89">
        <v>0.25587576548753699</v>
      </c>
      <c r="D89">
        <v>6.4310714208813693E-2</v>
      </c>
      <c r="E89">
        <v>3.9787424014095198</v>
      </c>
      <c r="F89" s="1">
        <v>6.9280753738004602E-5</v>
      </c>
      <c r="G89">
        <v>1.0959366069820699E-2</v>
      </c>
      <c r="H89" t="s">
        <v>271</v>
      </c>
      <c r="I89" t="s">
        <v>272</v>
      </c>
    </row>
    <row r="90" spans="1:9" x14ac:dyDescent="0.2">
      <c r="A90" t="s">
        <v>273</v>
      </c>
      <c r="B90">
        <v>182.35150871674401</v>
      </c>
      <c r="C90">
        <v>0.238864163075582</v>
      </c>
      <c r="D90">
        <v>6.0125601748237098E-2</v>
      </c>
      <c r="E90">
        <v>3.9727529726151301</v>
      </c>
      <c r="F90" s="1">
        <v>7.1046718715040197E-5</v>
      </c>
      <c r="G90">
        <v>1.0959366069820699E-2</v>
      </c>
      <c r="H90" t="s">
        <v>274</v>
      </c>
      <c r="I90" t="s">
        <v>275</v>
      </c>
    </row>
    <row r="91" spans="1:9" x14ac:dyDescent="0.2">
      <c r="A91" t="s">
        <v>276</v>
      </c>
      <c r="B91">
        <v>135.25914413361801</v>
      </c>
      <c r="C91">
        <v>-0.243295505601234</v>
      </c>
      <c r="D91">
        <v>6.1361967744518103E-2</v>
      </c>
      <c r="E91">
        <v>-3.9649234622690002</v>
      </c>
      <c r="F91" s="1">
        <v>7.3419500887898605E-5</v>
      </c>
      <c r="G91">
        <v>1.11565010460322E-2</v>
      </c>
      <c r="H91" t="s">
        <v>277</v>
      </c>
      <c r="I91" t="s">
        <v>278</v>
      </c>
    </row>
    <row r="92" spans="1:9" x14ac:dyDescent="0.2">
      <c r="A92" t="s">
        <v>279</v>
      </c>
      <c r="B92">
        <v>824.54631833010205</v>
      </c>
      <c r="C92">
        <v>-0.166326493219218</v>
      </c>
      <c r="D92">
        <v>4.1981636260866997E-2</v>
      </c>
      <c r="E92">
        <v>-3.9618868637156499</v>
      </c>
      <c r="F92" s="1">
        <v>7.4359776094572801E-5</v>
      </c>
      <c r="G92">
        <v>1.11752120644987E-2</v>
      </c>
      <c r="H92" t="s">
        <v>280</v>
      </c>
      <c r="I92" t="s">
        <v>281</v>
      </c>
    </row>
    <row r="93" spans="1:9" x14ac:dyDescent="0.2">
      <c r="A93" t="s">
        <v>282</v>
      </c>
      <c r="B93">
        <v>1667.5532503301699</v>
      </c>
      <c r="C93">
        <v>0.23211001667655401</v>
      </c>
      <c r="D93">
        <v>5.8984926379140198E-2</v>
      </c>
      <c r="E93">
        <v>3.9350734318902001</v>
      </c>
      <c r="F93" s="1">
        <v>8.3171262689980303E-5</v>
      </c>
      <c r="G93">
        <v>1.223064718869E-2</v>
      </c>
      <c r="H93" t="s">
        <v>283</v>
      </c>
      <c r="I93" t="s">
        <v>284</v>
      </c>
    </row>
    <row r="94" spans="1:9" x14ac:dyDescent="0.2">
      <c r="A94" t="s">
        <v>285</v>
      </c>
      <c r="B94">
        <v>290.06959552637602</v>
      </c>
      <c r="C94">
        <v>-0.27576602572626202</v>
      </c>
      <c r="D94">
        <v>7.0034305229454002E-2</v>
      </c>
      <c r="E94">
        <v>-3.9375849424473799</v>
      </c>
      <c r="F94" s="1">
        <v>8.2305800517514302E-5</v>
      </c>
      <c r="G94">
        <v>1.223064718869E-2</v>
      </c>
      <c r="H94" t="s">
        <v>286</v>
      </c>
      <c r="I94" t="s">
        <v>287</v>
      </c>
    </row>
    <row r="95" spans="1:9" x14ac:dyDescent="0.2">
      <c r="A95" t="s">
        <v>288</v>
      </c>
      <c r="B95">
        <v>99.484087670155702</v>
      </c>
      <c r="C95">
        <v>0.29578378117124898</v>
      </c>
      <c r="D95">
        <v>7.5743763037125697E-2</v>
      </c>
      <c r="E95">
        <v>3.9050579125078699</v>
      </c>
      <c r="F95" s="1">
        <v>9.4202822995106801E-5</v>
      </c>
      <c r="G95">
        <v>1.3705508588096601E-2</v>
      </c>
      <c r="H95" t="s">
        <v>289</v>
      </c>
      <c r="I95" t="s">
        <v>290</v>
      </c>
    </row>
    <row r="96" spans="1:9" x14ac:dyDescent="0.2">
      <c r="A96" t="s">
        <v>291</v>
      </c>
      <c r="B96">
        <v>79.304285764393697</v>
      </c>
      <c r="C96">
        <v>0.29456922965558202</v>
      </c>
      <c r="D96">
        <v>7.5697431460237094E-2</v>
      </c>
      <c r="E96">
        <v>3.8914032348682301</v>
      </c>
      <c r="F96" s="1">
        <v>9.9666136933413804E-5</v>
      </c>
      <c r="G96">
        <v>1.43477272494881E-2</v>
      </c>
      <c r="H96" t="s">
        <v>292</v>
      </c>
      <c r="I96" t="s">
        <v>293</v>
      </c>
    </row>
    <row r="97" spans="1:9" x14ac:dyDescent="0.2">
      <c r="A97" t="s">
        <v>294</v>
      </c>
      <c r="B97">
        <v>152.95156919648099</v>
      </c>
      <c r="C97">
        <v>0.28125678787859199</v>
      </c>
      <c r="D97">
        <v>7.2360377905148293E-2</v>
      </c>
      <c r="E97">
        <v>3.8868894279030699</v>
      </c>
      <c r="F97">
        <v>1.0153697639172801E-4</v>
      </c>
      <c r="G97">
        <v>1.4464788428471599E-2</v>
      </c>
      <c r="H97" t="s">
        <v>295</v>
      </c>
      <c r="I97" t="s">
        <v>296</v>
      </c>
    </row>
    <row r="98" spans="1:9" x14ac:dyDescent="0.2">
      <c r="A98" t="s">
        <v>297</v>
      </c>
      <c r="B98">
        <v>69.913924880901405</v>
      </c>
      <c r="C98">
        <v>0.28941035146974903</v>
      </c>
      <c r="D98">
        <v>7.4863287809009596E-2</v>
      </c>
      <c r="E98">
        <v>3.8658514732626998</v>
      </c>
      <c r="F98">
        <v>1.10702296491125E-4</v>
      </c>
      <c r="G98">
        <v>1.560788254446E-2</v>
      </c>
      <c r="H98" t="s">
        <v>298</v>
      </c>
      <c r="I98" t="s">
        <v>299</v>
      </c>
    </row>
    <row r="99" spans="1:9" x14ac:dyDescent="0.2">
      <c r="A99" t="s">
        <v>300</v>
      </c>
      <c r="B99">
        <v>57.637501832588001</v>
      </c>
      <c r="C99">
        <v>0.291062347973644</v>
      </c>
      <c r="D99">
        <v>7.5792239058833394E-2</v>
      </c>
      <c r="E99">
        <v>3.8402658581930602</v>
      </c>
      <c r="F99">
        <v>1.22901141690138E-4</v>
      </c>
      <c r="G99">
        <v>1.7132129288056599E-2</v>
      </c>
      <c r="H99" t="s">
        <v>301</v>
      </c>
      <c r="I99" t="s">
        <v>302</v>
      </c>
    </row>
    <row r="100" spans="1:9" x14ac:dyDescent="0.2">
      <c r="A100" t="s">
        <v>303</v>
      </c>
      <c r="B100">
        <v>740.48944308138095</v>
      </c>
      <c r="C100">
        <v>0.23743457333097501</v>
      </c>
      <c r="D100">
        <v>6.1863448236158802E-2</v>
      </c>
      <c r="E100">
        <v>3.8380429817715198</v>
      </c>
      <c r="F100">
        <v>1.24018777385025E-4</v>
      </c>
      <c r="G100">
        <v>1.7132129288056599E-2</v>
      </c>
      <c r="H100" t="s">
        <v>304</v>
      </c>
      <c r="I100" t="s">
        <v>305</v>
      </c>
    </row>
    <row r="101" spans="1:9" x14ac:dyDescent="0.2">
      <c r="A101" t="s">
        <v>306</v>
      </c>
      <c r="B101">
        <v>52.755932333474597</v>
      </c>
      <c r="C101">
        <v>0.28984297104169299</v>
      </c>
      <c r="D101">
        <v>7.5786684600449697E-2</v>
      </c>
      <c r="E101">
        <v>3.8244577206372998</v>
      </c>
      <c r="F101">
        <v>1.3106023325410601E-4</v>
      </c>
      <c r="G101">
        <v>1.7923797499831601E-2</v>
      </c>
      <c r="H101" t="s">
        <v>307</v>
      </c>
      <c r="I101" t="s">
        <v>308</v>
      </c>
    </row>
    <row r="102" spans="1:9" x14ac:dyDescent="0.2">
      <c r="A102" t="s">
        <v>309</v>
      </c>
      <c r="B102">
        <v>31.144057426097799</v>
      </c>
      <c r="C102">
        <v>-0.28690197361562497</v>
      </c>
      <c r="D102">
        <v>7.5519513529272705E-2</v>
      </c>
      <c r="E102">
        <v>-3.7990442497278099</v>
      </c>
      <c r="F102">
        <v>1.45255159089984E-4</v>
      </c>
      <c r="G102">
        <v>1.87718308458611E-2</v>
      </c>
      <c r="H102" t="s">
        <v>310</v>
      </c>
      <c r="I102" t="s">
        <v>311</v>
      </c>
    </row>
    <row r="103" spans="1:9" x14ac:dyDescent="0.2">
      <c r="A103" t="s">
        <v>312</v>
      </c>
      <c r="B103">
        <v>15.9435275232533</v>
      </c>
      <c r="C103">
        <v>0.244332222215186</v>
      </c>
      <c r="D103">
        <v>6.4198188882686802E-2</v>
      </c>
      <c r="E103">
        <v>3.8059052204988002</v>
      </c>
      <c r="F103">
        <v>1.41286484383777E-4</v>
      </c>
      <c r="G103">
        <v>1.87718308458611E-2</v>
      </c>
      <c r="H103" t="s">
        <v>313</v>
      </c>
      <c r="I103" t="s">
        <v>314</v>
      </c>
    </row>
    <row r="104" spans="1:9" x14ac:dyDescent="0.2">
      <c r="A104" t="s">
        <v>315</v>
      </c>
      <c r="B104">
        <v>349.20320330498799</v>
      </c>
      <c r="C104">
        <v>0.18838276773680601</v>
      </c>
      <c r="D104">
        <v>4.9592262522331898E-2</v>
      </c>
      <c r="E104">
        <v>3.7986322493751099</v>
      </c>
      <c r="F104">
        <v>1.4549678777868401E-4</v>
      </c>
      <c r="G104">
        <v>1.87718308458611E-2</v>
      </c>
      <c r="H104" t="s">
        <v>316</v>
      </c>
      <c r="I104" t="s">
        <v>317</v>
      </c>
    </row>
    <row r="105" spans="1:9" x14ac:dyDescent="0.2">
      <c r="A105" t="s">
        <v>318</v>
      </c>
      <c r="B105">
        <v>362.66027092399702</v>
      </c>
      <c r="C105">
        <v>0.27734401770287398</v>
      </c>
      <c r="D105">
        <v>7.2811615358234702E-2</v>
      </c>
      <c r="E105">
        <v>3.8090628306807299</v>
      </c>
      <c r="F105">
        <v>1.3949451057135499E-4</v>
      </c>
      <c r="G105">
        <v>1.87718308458611E-2</v>
      </c>
      <c r="H105" t="s">
        <v>319</v>
      </c>
      <c r="I105" t="s">
        <v>320</v>
      </c>
    </row>
    <row r="106" spans="1:9" x14ac:dyDescent="0.2">
      <c r="A106" t="s">
        <v>321</v>
      </c>
      <c r="B106">
        <v>54.7709213296786</v>
      </c>
      <c r="C106">
        <v>0.28451758779329001</v>
      </c>
      <c r="D106">
        <v>7.4867310977625307E-2</v>
      </c>
      <c r="E106">
        <v>3.8002912630095702</v>
      </c>
      <c r="F106">
        <v>1.4452611525229899E-4</v>
      </c>
      <c r="G106">
        <v>1.87718308458611E-2</v>
      </c>
      <c r="H106" t="s">
        <v>322</v>
      </c>
      <c r="I106" t="s">
        <v>323</v>
      </c>
    </row>
    <row r="107" spans="1:9" x14ac:dyDescent="0.2">
      <c r="A107" t="s">
        <v>324</v>
      </c>
      <c r="B107">
        <v>678.02037631473002</v>
      </c>
      <c r="C107">
        <v>0.163687272498202</v>
      </c>
      <c r="D107">
        <v>4.3089316982810502E-2</v>
      </c>
      <c r="E107">
        <v>3.798790140106</v>
      </c>
      <c r="F107">
        <v>1.45404143816102E-4</v>
      </c>
      <c r="G107">
        <v>1.87718308458611E-2</v>
      </c>
      <c r="H107" t="s">
        <v>325</v>
      </c>
      <c r="I107" t="s">
        <v>326</v>
      </c>
    </row>
    <row r="108" spans="1:9" x14ac:dyDescent="0.2">
      <c r="A108" t="s">
        <v>327</v>
      </c>
      <c r="B108">
        <v>869.07837314354197</v>
      </c>
      <c r="C108">
        <v>0.163702275732376</v>
      </c>
      <c r="D108">
        <v>4.3237629196720903E-2</v>
      </c>
      <c r="E108">
        <v>3.78610665694851</v>
      </c>
      <c r="F108">
        <v>1.5302601428386099E-4</v>
      </c>
      <c r="G108">
        <v>1.9558726835010198E-2</v>
      </c>
      <c r="H108" t="s">
        <v>328</v>
      </c>
      <c r="I108" t="s">
        <v>329</v>
      </c>
    </row>
    <row r="109" spans="1:9" x14ac:dyDescent="0.2">
      <c r="A109" t="s">
        <v>330</v>
      </c>
      <c r="B109">
        <v>280.36968333386699</v>
      </c>
      <c r="C109">
        <v>-0.285175157554585</v>
      </c>
      <c r="D109">
        <v>7.5530266430766602E-2</v>
      </c>
      <c r="E109">
        <v>-3.7756408262638099</v>
      </c>
      <c r="F109">
        <v>1.59596824907812E-4</v>
      </c>
      <c r="G109">
        <v>2.0209686828141001E-2</v>
      </c>
      <c r="H109" t="s">
        <v>331</v>
      </c>
      <c r="I109" t="s">
        <v>332</v>
      </c>
    </row>
    <row r="110" spans="1:9" x14ac:dyDescent="0.2">
      <c r="A110" t="s">
        <v>333</v>
      </c>
      <c r="B110">
        <v>61.860498687682501</v>
      </c>
      <c r="C110">
        <v>0.28219011584249998</v>
      </c>
      <c r="D110">
        <v>7.4851351791992204E-2</v>
      </c>
      <c r="E110">
        <v>3.7700069415805699</v>
      </c>
      <c r="F110">
        <v>1.63243006936247E-4</v>
      </c>
      <c r="G110">
        <v>2.0226620503731699E-2</v>
      </c>
      <c r="H110" t="s">
        <v>334</v>
      </c>
      <c r="I110" t="s">
        <v>335</v>
      </c>
    </row>
    <row r="111" spans="1:9" x14ac:dyDescent="0.2">
      <c r="A111" t="s">
        <v>336</v>
      </c>
      <c r="B111">
        <v>61.875830318053097</v>
      </c>
      <c r="C111">
        <v>0.25099585192853602</v>
      </c>
      <c r="D111">
        <v>6.6641535206258901E-2</v>
      </c>
      <c r="E111">
        <v>3.7663575899278401</v>
      </c>
      <c r="F111">
        <v>1.65646497251971E-4</v>
      </c>
      <c r="G111">
        <v>2.0226620503731699E-2</v>
      </c>
      <c r="H111" t="s">
        <v>337</v>
      </c>
      <c r="I111" t="s">
        <v>338</v>
      </c>
    </row>
    <row r="112" spans="1:9" x14ac:dyDescent="0.2">
      <c r="A112" t="s">
        <v>339</v>
      </c>
      <c r="B112">
        <v>147.82973230181801</v>
      </c>
      <c r="C112">
        <v>0.28442067431116502</v>
      </c>
      <c r="D112">
        <v>7.5507353010537695E-2</v>
      </c>
      <c r="E112">
        <v>3.76679439777834</v>
      </c>
      <c r="F112">
        <v>1.65357068236638E-4</v>
      </c>
      <c r="G112">
        <v>2.0226620503731699E-2</v>
      </c>
      <c r="H112" t="s">
        <v>340</v>
      </c>
      <c r="I112" t="s">
        <v>341</v>
      </c>
    </row>
    <row r="113" spans="1:9" x14ac:dyDescent="0.2">
      <c r="A113" t="s">
        <v>342</v>
      </c>
      <c r="B113">
        <v>338.02883915734498</v>
      </c>
      <c r="C113">
        <v>-0.19237203639410699</v>
      </c>
      <c r="D113">
        <v>5.0989593180344198E-2</v>
      </c>
      <c r="E113">
        <v>-3.7727705673922398</v>
      </c>
      <c r="F113">
        <v>1.6144473695141399E-4</v>
      </c>
      <c r="G113">
        <v>2.0226620503731699E-2</v>
      </c>
      <c r="H113" t="s">
        <v>343</v>
      </c>
      <c r="I113" t="s">
        <v>344</v>
      </c>
    </row>
    <row r="114" spans="1:9" x14ac:dyDescent="0.2">
      <c r="A114" t="s">
        <v>345</v>
      </c>
      <c r="B114">
        <v>295.132290901945</v>
      </c>
      <c r="C114">
        <v>0.27489143214863399</v>
      </c>
      <c r="D114">
        <v>7.3150621555828493E-2</v>
      </c>
      <c r="E114">
        <v>3.7578823843463498</v>
      </c>
      <c r="F114">
        <v>1.7135738682940701E-4</v>
      </c>
      <c r="G114">
        <v>2.0738793117513001E-2</v>
      </c>
      <c r="H114" t="s">
        <v>346</v>
      </c>
      <c r="I114" t="s">
        <v>347</v>
      </c>
    </row>
    <row r="115" spans="1:9" x14ac:dyDescent="0.2">
      <c r="A115" t="s">
        <v>348</v>
      </c>
      <c r="B115">
        <v>2735.84317139113</v>
      </c>
      <c r="C115">
        <v>0.188020398402235</v>
      </c>
      <c r="D115">
        <v>5.0313427560557303E-2</v>
      </c>
      <c r="E115">
        <v>3.7369825018566498</v>
      </c>
      <c r="F115">
        <v>1.8624187901811201E-4</v>
      </c>
      <c r="G115">
        <v>2.22906607546326E-2</v>
      </c>
      <c r="H115" t="s">
        <v>349</v>
      </c>
      <c r="I115" t="s">
        <v>350</v>
      </c>
    </row>
    <row r="116" spans="1:9" x14ac:dyDescent="0.2">
      <c r="A116" t="s">
        <v>351</v>
      </c>
      <c r="B116">
        <v>19.5697124855295</v>
      </c>
      <c r="C116">
        <v>0.276634384094741</v>
      </c>
      <c r="D116">
        <v>7.4058103902334305E-2</v>
      </c>
      <c r="E116">
        <v>3.7353695209312798</v>
      </c>
      <c r="F116">
        <v>1.8743974749800701E-4</v>
      </c>
      <c r="G116">
        <v>2.22906607546326E-2</v>
      </c>
      <c r="H116" t="s">
        <v>352</v>
      </c>
      <c r="I116" t="s">
        <v>353</v>
      </c>
    </row>
    <row r="117" spans="1:9" x14ac:dyDescent="0.2">
      <c r="A117" t="s">
        <v>354</v>
      </c>
      <c r="B117">
        <v>246.09310948300899</v>
      </c>
      <c r="C117">
        <v>0.27690845347003701</v>
      </c>
      <c r="D117">
        <v>7.4359102017946405E-2</v>
      </c>
      <c r="E117">
        <v>3.7239348775783498</v>
      </c>
      <c r="F117">
        <v>1.9614154082470901E-4</v>
      </c>
      <c r="G117">
        <v>2.25414429606615E-2</v>
      </c>
      <c r="H117" t="s">
        <v>355</v>
      </c>
      <c r="I117" t="s">
        <v>356</v>
      </c>
    </row>
    <row r="118" spans="1:9" x14ac:dyDescent="0.2">
      <c r="A118" t="s">
        <v>357</v>
      </c>
      <c r="B118">
        <v>140.091154593662</v>
      </c>
      <c r="C118">
        <v>0.27744102215323901</v>
      </c>
      <c r="D118">
        <v>7.4442091488656298E-2</v>
      </c>
      <c r="E118">
        <v>3.7269374973903799</v>
      </c>
      <c r="F118">
        <v>1.9382049806728399E-4</v>
      </c>
      <c r="G118">
        <v>2.25414429606615E-2</v>
      </c>
      <c r="H118" t="s">
        <v>358</v>
      </c>
      <c r="I118" t="s">
        <v>359</v>
      </c>
    </row>
    <row r="119" spans="1:9" x14ac:dyDescent="0.2">
      <c r="A119" t="s">
        <v>360</v>
      </c>
      <c r="B119">
        <v>1387.2937728721199</v>
      </c>
      <c r="C119">
        <v>0.22791742366863699</v>
      </c>
      <c r="D119">
        <v>6.1171925893880798E-2</v>
      </c>
      <c r="E119">
        <v>3.7258500584732599</v>
      </c>
      <c r="F119">
        <v>1.94658097397891E-4</v>
      </c>
      <c r="G119">
        <v>2.25414429606615E-2</v>
      </c>
      <c r="H119" t="s">
        <v>361</v>
      </c>
      <c r="I119" t="s">
        <v>362</v>
      </c>
    </row>
    <row r="120" spans="1:9" x14ac:dyDescent="0.2">
      <c r="A120" t="s">
        <v>363</v>
      </c>
      <c r="B120">
        <v>106.970919540864</v>
      </c>
      <c r="C120">
        <v>0.25722337026233</v>
      </c>
      <c r="D120">
        <v>6.9071597706596405E-2</v>
      </c>
      <c r="E120">
        <v>3.72401071935484</v>
      </c>
      <c r="F120">
        <v>1.9608259454537201E-4</v>
      </c>
      <c r="G120">
        <v>2.25414429606615E-2</v>
      </c>
      <c r="H120" t="s">
        <v>364</v>
      </c>
      <c r="I120" t="s">
        <v>365</v>
      </c>
    </row>
    <row r="121" spans="1:9" x14ac:dyDescent="0.2">
      <c r="A121" t="s">
        <v>366</v>
      </c>
      <c r="B121">
        <v>434.71998171024501</v>
      </c>
      <c r="C121">
        <v>-0.24506902661647301</v>
      </c>
      <c r="D121">
        <v>6.6089455331909297E-2</v>
      </c>
      <c r="E121">
        <v>-3.7081411154881798</v>
      </c>
      <c r="F121">
        <v>2.08786300975215E-4</v>
      </c>
      <c r="G121">
        <v>2.3794678767808702E-2</v>
      </c>
      <c r="H121" t="s">
        <v>367</v>
      </c>
      <c r="I121" t="s">
        <v>368</v>
      </c>
    </row>
    <row r="122" spans="1:9" x14ac:dyDescent="0.2">
      <c r="A122" t="s">
        <v>369</v>
      </c>
      <c r="B122">
        <v>37.494772336842701</v>
      </c>
      <c r="C122">
        <v>-0.26487715929563099</v>
      </c>
      <c r="D122">
        <v>7.14772551182416E-2</v>
      </c>
      <c r="E122">
        <v>-3.70575449291466</v>
      </c>
      <c r="F122">
        <v>2.1076238111704301E-4</v>
      </c>
      <c r="G122">
        <v>2.3821374579807299E-2</v>
      </c>
      <c r="H122" t="s">
        <v>370</v>
      </c>
      <c r="I122" t="s">
        <v>371</v>
      </c>
    </row>
    <row r="123" spans="1:9" x14ac:dyDescent="0.2">
      <c r="A123" t="s">
        <v>372</v>
      </c>
      <c r="B123">
        <v>29.7386576136436</v>
      </c>
      <c r="C123">
        <v>0.27997012029479301</v>
      </c>
      <c r="D123">
        <v>7.5734983810587395E-2</v>
      </c>
      <c r="E123">
        <v>3.6967079968617398</v>
      </c>
      <c r="F123">
        <v>2.1841332001043399E-4</v>
      </c>
      <c r="G123">
        <v>2.44837751185467E-2</v>
      </c>
      <c r="H123" t="s">
        <v>373</v>
      </c>
      <c r="I123" t="s">
        <v>374</v>
      </c>
    </row>
    <row r="124" spans="1:9" x14ac:dyDescent="0.2">
      <c r="A124" t="s">
        <v>375</v>
      </c>
      <c r="B124">
        <v>68.110542608709395</v>
      </c>
      <c r="C124">
        <v>-0.26084705593766799</v>
      </c>
      <c r="D124">
        <v>7.0899696178467503E-2</v>
      </c>
      <c r="E124">
        <v>-3.6790997704851698</v>
      </c>
      <c r="F124">
        <v>2.3405869547229601E-4</v>
      </c>
      <c r="G124">
        <v>2.6024282270561899E-2</v>
      </c>
      <c r="H124" t="s">
        <v>376</v>
      </c>
      <c r="I124" t="s">
        <v>377</v>
      </c>
    </row>
    <row r="125" spans="1:9" x14ac:dyDescent="0.2">
      <c r="A125" t="s">
        <v>378</v>
      </c>
      <c r="B125">
        <v>289.27374392176699</v>
      </c>
      <c r="C125">
        <v>0.21746265348027999</v>
      </c>
      <c r="D125">
        <v>5.9285886077722297E-2</v>
      </c>
      <c r="E125">
        <v>3.6680341286489702</v>
      </c>
      <c r="F125">
        <v>2.4442256409844498E-4</v>
      </c>
      <c r="G125">
        <v>2.6957443440406001E-2</v>
      </c>
      <c r="H125" t="s">
        <v>379</v>
      </c>
      <c r="I125" t="s">
        <v>380</v>
      </c>
    </row>
    <row r="126" spans="1:9" x14ac:dyDescent="0.2">
      <c r="A126" t="s">
        <v>381</v>
      </c>
      <c r="B126">
        <v>403.56782339271501</v>
      </c>
      <c r="C126">
        <v>0.254790664685623</v>
      </c>
      <c r="D126">
        <v>6.9590987000034799E-2</v>
      </c>
      <c r="E126">
        <v>3.66125953473682</v>
      </c>
      <c r="F126">
        <v>2.50978356012506E-4</v>
      </c>
      <c r="G126">
        <v>2.7361569086718201E-2</v>
      </c>
      <c r="H126" t="s">
        <v>382</v>
      </c>
      <c r="I126" t="s">
        <v>383</v>
      </c>
    </row>
    <row r="127" spans="1:9" x14ac:dyDescent="0.2">
      <c r="A127" t="s">
        <v>384</v>
      </c>
      <c r="B127">
        <v>1896.8258819743601</v>
      </c>
      <c r="C127">
        <v>-0.147337317871478</v>
      </c>
      <c r="D127">
        <v>4.0254677369081802E-2</v>
      </c>
      <c r="E127">
        <v>-3.66012914525662</v>
      </c>
      <c r="F127">
        <v>2.5208816210342902E-4</v>
      </c>
      <c r="G127">
        <v>2.7361569086718201E-2</v>
      </c>
      <c r="H127" t="s">
        <v>385</v>
      </c>
      <c r="I127" t="s">
        <v>386</v>
      </c>
    </row>
    <row r="128" spans="1:9" x14ac:dyDescent="0.2">
      <c r="A128" t="s">
        <v>387</v>
      </c>
      <c r="B128">
        <v>150.643430021352</v>
      </c>
      <c r="C128">
        <v>-0.246964097375278</v>
      </c>
      <c r="D128">
        <v>6.75334778063027E-2</v>
      </c>
      <c r="E128">
        <v>-3.6569136581950099</v>
      </c>
      <c r="F128">
        <v>2.5527031723366299E-4</v>
      </c>
      <c r="G128">
        <v>2.74887941613195E-2</v>
      </c>
      <c r="H128" t="s">
        <v>388</v>
      </c>
      <c r="I128" t="s">
        <v>389</v>
      </c>
    </row>
    <row r="129" spans="1:9" x14ac:dyDescent="0.2">
      <c r="A129" t="s">
        <v>390</v>
      </c>
      <c r="B129">
        <v>492.93221953184201</v>
      </c>
      <c r="C129">
        <v>-0.18130208286875499</v>
      </c>
      <c r="D129">
        <v>4.9611850722935398E-2</v>
      </c>
      <c r="E129">
        <v>-3.65441079554284</v>
      </c>
      <c r="F129">
        <v>2.5777326497206701E-4</v>
      </c>
      <c r="G129">
        <v>2.7541462279359299E-2</v>
      </c>
      <c r="H129" t="s">
        <v>391</v>
      </c>
      <c r="I129" t="s">
        <v>392</v>
      </c>
    </row>
    <row r="130" spans="1:9" x14ac:dyDescent="0.2">
      <c r="A130" t="s">
        <v>393</v>
      </c>
      <c r="B130">
        <v>2190.2240128787998</v>
      </c>
      <c r="C130">
        <v>-0.13157250960154701</v>
      </c>
      <c r="D130">
        <v>3.6173576065998497E-2</v>
      </c>
      <c r="E130">
        <v>-3.6372547010971199</v>
      </c>
      <c r="F130">
        <v>2.7555941248803899E-4</v>
      </c>
      <c r="G130">
        <v>2.8346530735891901E-2</v>
      </c>
      <c r="H130" t="s">
        <v>394</v>
      </c>
      <c r="I130" t="s">
        <v>395</v>
      </c>
    </row>
    <row r="131" spans="1:9" x14ac:dyDescent="0.2">
      <c r="A131" t="s">
        <v>396</v>
      </c>
      <c r="B131">
        <v>1146.29395321271</v>
      </c>
      <c r="C131">
        <v>0.152073515792329</v>
      </c>
      <c r="D131">
        <v>4.1811180220956701E-2</v>
      </c>
      <c r="E131">
        <v>3.63714956116227</v>
      </c>
      <c r="F131">
        <v>2.75671876855339E-4</v>
      </c>
      <c r="G131">
        <v>2.8346530735891901E-2</v>
      </c>
      <c r="H131" t="s">
        <v>397</v>
      </c>
      <c r="I131" t="s">
        <v>398</v>
      </c>
    </row>
    <row r="132" spans="1:9" x14ac:dyDescent="0.2">
      <c r="A132" t="s">
        <v>399</v>
      </c>
      <c r="B132">
        <v>830.976242883243</v>
      </c>
      <c r="C132">
        <v>-0.201958799256724</v>
      </c>
      <c r="D132">
        <v>5.5495291423725397E-2</v>
      </c>
      <c r="E132">
        <v>-3.6392060312775101</v>
      </c>
      <c r="F132">
        <v>2.73479934171659E-4</v>
      </c>
      <c r="G132">
        <v>2.8346530735891901E-2</v>
      </c>
      <c r="H132" t="s">
        <v>400</v>
      </c>
      <c r="I132" t="s">
        <v>401</v>
      </c>
    </row>
    <row r="133" spans="1:9" x14ac:dyDescent="0.2">
      <c r="A133" t="s">
        <v>402</v>
      </c>
      <c r="B133">
        <v>330.99782590837998</v>
      </c>
      <c r="C133">
        <v>-0.16930973981056099</v>
      </c>
      <c r="D133">
        <v>4.6501017329593802E-2</v>
      </c>
      <c r="E133">
        <v>-3.6409900155627302</v>
      </c>
      <c r="F133">
        <v>2.7159167002492498E-4</v>
      </c>
      <c r="G133">
        <v>2.8346530735891901E-2</v>
      </c>
      <c r="H133" t="s">
        <v>403</v>
      </c>
      <c r="I133" t="s">
        <v>404</v>
      </c>
    </row>
    <row r="134" spans="1:9" x14ac:dyDescent="0.2">
      <c r="A134" t="s">
        <v>405</v>
      </c>
      <c r="B134">
        <v>2025.92829802183</v>
      </c>
      <c r="C134">
        <v>-0.186335036250902</v>
      </c>
      <c r="D134">
        <v>5.1121044681938899E-2</v>
      </c>
      <c r="E134">
        <v>-3.64497708155668</v>
      </c>
      <c r="F134">
        <v>2.6741563136831501E-4</v>
      </c>
      <c r="G134">
        <v>2.8346530735891901E-2</v>
      </c>
      <c r="H134" t="s">
        <v>406</v>
      </c>
      <c r="I134" t="s">
        <v>407</v>
      </c>
    </row>
    <row r="135" spans="1:9" x14ac:dyDescent="0.2">
      <c r="A135" t="s">
        <v>408</v>
      </c>
      <c r="B135">
        <v>1087.82256176787</v>
      </c>
      <c r="C135">
        <v>-0.22762909477011301</v>
      </c>
      <c r="D135">
        <v>6.27218430388779E-2</v>
      </c>
      <c r="E135">
        <v>-3.6291837698235101</v>
      </c>
      <c r="F135">
        <v>2.8431879057851599E-4</v>
      </c>
      <c r="G135">
        <v>2.8802546518161401E-2</v>
      </c>
      <c r="H135" t="s">
        <v>409</v>
      </c>
      <c r="I135" t="s">
        <v>410</v>
      </c>
    </row>
    <row r="136" spans="1:9" x14ac:dyDescent="0.2">
      <c r="A136" t="s">
        <v>411</v>
      </c>
      <c r="B136">
        <v>7.79322476753664</v>
      </c>
      <c r="C136">
        <v>0.186414583036147</v>
      </c>
      <c r="D136">
        <v>5.1344093548452902E-2</v>
      </c>
      <c r="E136">
        <v>3.6306918703361499</v>
      </c>
      <c r="F136">
        <v>2.8266248144772401E-4</v>
      </c>
      <c r="G136">
        <v>2.8802546518161401E-2</v>
      </c>
      <c r="H136" t="s">
        <v>412</v>
      </c>
      <c r="I136" t="s">
        <v>413</v>
      </c>
    </row>
    <row r="137" spans="1:9" x14ac:dyDescent="0.2">
      <c r="A137" t="s">
        <v>414</v>
      </c>
      <c r="B137">
        <v>832.86140360570698</v>
      </c>
      <c r="C137">
        <v>0.14104308384827</v>
      </c>
      <c r="D137">
        <v>3.8960719464827903E-2</v>
      </c>
      <c r="E137">
        <v>3.6201355053414299</v>
      </c>
      <c r="F137">
        <v>2.94448772745935E-4</v>
      </c>
      <c r="G137">
        <v>2.93932950078351E-2</v>
      </c>
      <c r="H137" t="s">
        <v>415</v>
      </c>
      <c r="I137" t="s">
        <v>416</v>
      </c>
    </row>
    <row r="138" spans="1:9" x14ac:dyDescent="0.2">
      <c r="A138" t="s">
        <v>417</v>
      </c>
      <c r="B138">
        <v>497.65778837104301</v>
      </c>
      <c r="C138">
        <v>-0.15803486033351399</v>
      </c>
      <c r="D138">
        <v>4.3641047955561701E-2</v>
      </c>
      <c r="E138">
        <v>-3.6212434791766701</v>
      </c>
      <c r="F138">
        <v>2.9319042277018402E-4</v>
      </c>
      <c r="G138">
        <v>2.93932950078351E-2</v>
      </c>
      <c r="H138" t="s">
        <v>418</v>
      </c>
      <c r="I138" t="s">
        <v>419</v>
      </c>
    </row>
    <row r="139" spans="1:9" x14ac:dyDescent="0.2">
      <c r="A139" t="s">
        <v>420</v>
      </c>
      <c r="B139">
        <v>146.653321966568</v>
      </c>
      <c r="C139">
        <v>0.27281427462229602</v>
      </c>
      <c r="D139">
        <v>7.5804461020904004E-2</v>
      </c>
      <c r="E139">
        <v>3.59892110501338</v>
      </c>
      <c r="F139">
        <v>3.1954010337608102E-4</v>
      </c>
      <c r="G139">
        <v>3.16668873461688E-2</v>
      </c>
      <c r="H139" t="s">
        <v>421</v>
      </c>
      <c r="I139" t="s">
        <v>422</v>
      </c>
    </row>
    <row r="140" spans="1:9" x14ac:dyDescent="0.2">
      <c r="A140" t="s">
        <v>423</v>
      </c>
      <c r="B140">
        <v>8.9303764338636</v>
      </c>
      <c r="C140">
        <v>-0.16282984825862701</v>
      </c>
      <c r="D140">
        <v>4.5376713642220401E-2</v>
      </c>
      <c r="E140">
        <v>-3.5884010803973898</v>
      </c>
      <c r="F140">
        <v>3.3271218272778698E-4</v>
      </c>
      <c r="G140">
        <v>3.2735048999893601E-2</v>
      </c>
      <c r="H140" t="s">
        <v>424</v>
      </c>
      <c r="I140" t="s">
        <v>425</v>
      </c>
    </row>
    <row r="141" spans="1:9" x14ac:dyDescent="0.2">
      <c r="A141" t="s">
        <v>426</v>
      </c>
      <c r="B141">
        <v>15.5573497285625</v>
      </c>
      <c r="C141">
        <v>0.16988614371472499</v>
      </c>
      <c r="D141">
        <v>4.7434569556955603E-2</v>
      </c>
      <c r="E141">
        <v>3.5814838271218998</v>
      </c>
      <c r="F141">
        <v>3.4164829049748903E-4</v>
      </c>
      <c r="G141">
        <v>3.3374157291740397E-2</v>
      </c>
      <c r="H141" t="s">
        <v>427</v>
      </c>
      <c r="I141" t="s">
        <v>428</v>
      </c>
    </row>
    <row r="142" spans="1:9" x14ac:dyDescent="0.2">
      <c r="A142" t="s">
        <v>429</v>
      </c>
      <c r="B142">
        <v>647.63179231251399</v>
      </c>
      <c r="C142">
        <v>-0.245497874760783</v>
      </c>
      <c r="D142">
        <v>6.8620707225768601E-2</v>
      </c>
      <c r="E142">
        <v>-3.5776063040719199</v>
      </c>
      <c r="F142">
        <v>3.4675521032570002E-4</v>
      </c>
      <c r="G142">
        <v>3.3632796144782102E-2</v>
      </c>
      <c r="H142" t="s">
        <v>430</v>
      </c>
      <c r="I142" t="s">
        <v>431</v>
      </c>
    </row>
    <row r="143" spans="1:9" x14ac:dyDescent="0.2">
      <c r="A143" t="s">
        <v>432</v>
      </c>
      <c r="B143">
        <v>1262.5185044531099</v>
      </c>
      <c r="C143">
        <v>-0.13403963403414501</v>
      </c>
      <c r="D143">
        <v>3.7521526241286497E-2</v>
      </c>
      <c r="E143">
        <v>-3.5723395997323601</v>
      </c>
      <c r="F143">
        <v>3.53806189820493E-4</v>
      </c>
      <c r="G143">
        <v>3.3858414008274398E-2</v>
      </c>
      <c r="H143" t="s">
        <v>433</v>
      </c>
      <c r="I143" t="s">
        <v>434</v>
      </c>
    </row>
    <row r="144" spans="1:9" x14ac:dyDescent="0.2">
      <c r="A144" t="s">
        <v>435</v>
      </c>
      <c r="B144">
        <v>859.40342335177604</v>
      </c>
      <c r="C144">
        <v>-0.186032292735727</v>
      </c>
      <c r="D144">
        <v>5.2104820942680902E-2</v>
      </c>
      <c r="E144">
        <v>-3.5703470306591401</v>
      </c>
      <c r="F144">
        <v>3.5650860026261398E-4</v>
      </c>
      <c r="G144">
        <v>3.3858414008274398E-2</v>
      </c>
      <c r="H144" t="s">
        <v>436</v>
      </c>
      <c r="I144" t="s">
        <v>437</v>
      </c>
    </row>
    <row r="145" spans="1:9" x14ac:dyDescent="0.2">
      <c r="A145" t="s">
        <v>438</v>
      </c>
      <c r="B145">
        <v>37.211111083485001</v>
      </c>
      <c r="C145">
        <v>0.26451996822156898</v>
      </c>
      <c r="D145">
        <v>7.4086478261523703E-2</v>
      </c>
      <c r="E145">
        <v>3.57042168056388</v>
      </c>
      <c r="F145">
        <v>3.5640700966847402E-4</v>
      </c>
      <c r="G145">
        <v>3.3858414008274398E-2</v>
      </c>
      <c r="H145" t="s">
        <v>439</v>
      </c>
      <c r="I145" t="s">
        <v>440</v>
      </c>
    </row>
    <row r="146" spans="1:9" x14ac:dyDescent="0.2">
      <c r="A146" t="s">
        <v>441</v>
      </c>
      <c r="B146">
        <v>1128.5831918163501</v>
      </c>
      <c r="C146">
        <v>-0.11112843862268899</v>
      </c>
      <c r="D146">
        <v>3.11448924970983E-2</v>
      </c>
      <c r="E146">
        <v>-3.5681111640710599</v>
      </c>
      <c r="F146">
        <v>3.5956395922272802E-4</v>
      </c>
      <c r="G146">
        <v>3.3913080733310501E-2</v>
      </c>
      <c r="H146" t="s">
        <v>442</v>
      </c>
      <c r="I146" t="s">
        <v>443</v>
      </c>
    </row>
    <row r="147" spans="1:9" x14ac:dyDescent="0.2">
      <c r="A147" t="s">
        <v>444</v>
      </c>
      <c r="B147">
        <v>137.833050621978</v>
      </c>
      <c r="C147">
        <v>0.26884752894941999</v>
      </c>
      <c r="D147">
        <v>7.5416103121225195E-2</v>
      </c>
      <c r="E147">
        <v>3.5648557512613701</v>
      </c>
      <c r="F147">
        <v>3.6405635466439299E-4</v>
      </c>
      <c r="G147">
        <v>3.4101607578015301E-2</v>
      </c>
      <c r="H147" t="s">
        <v>445</v>
      </c>
      <c r="I147" t="s">
        <v>446</v>
      </c>
    </row>
    <row r="148" spans="1:9" x14ac:dyDescent="0.2">
      <c r="A148" t="s">
        <v>447</v>
      </c>
      <c r="B148">
        <v>173.771354959392</v>
      </c>
      <c r="C148">
        <v>0.19567109945369399</v>
      </c>
      <c r="D148">
        <v>5.4988649722079598E-2</v>
      </c>
      <c r="E148">
        <v>3.5583906941276702</v>
      </c>
      <c r="F148">
        <v>3.7313401181026398E-4</v>
      </c>
      <c r="G148">
        <v>3.4714154731409298E-2</v>
      </c>
      <c r="H148" t="s">
        <v>448</v>
      </c>
      <c r="I148" t="s">
        <v>449</v>
      </c>
    </row>
    <row r="149" spans="1:9" x14ac:dyDescent="0.2">
      <c r="A149" t="s">
        <v>450</v>
      </c>
      <c r="B149">
        <v>155.64047833475701</v>
      </c>
      <c r="C149">
        <v>0.26285437458675698</v>
      </c>
      <c r="D149">
        <v>7.3956151241329704E-2</v>
      </c>
      <c r="E149">
        <v>3.5541921824599099</v>
      </c>
      <c r="F149">
        <v>3.7914204946319001E-4</v>
      </c>
      <c r="G149">
        <v>3.50347747868823E-2</v>
      </c>
      <c r="H149" t="s">
        <v>451</v>
      </c>
      <c r="I149" t="s">
        <v>452</v>
      </c>
    </row>
    <row r="150" spans="1:9" x14ac:dyDescent="0.2">
      <c r="A150" t="s">
        <v>453</v>
      </c>
      <c r="B150">
        <v>2991.96701015176</v>
      </c>
      <c r="C150">
        <v>-0.23571004805729101</v>
      </c>
      <c r="D150">
        <v>6.63836210102694E-2</v>
      </c>
      <c r="E150">
        <v>-3.5507259843633201</v>
      </c>
      <c r="F150">
        <v>3.8417016524356702E-4</v>
      </c>
      <c r="G150">
        <v>3.50489558723448E-2</v>
      </c>
      <c r="H150" t="s">
        <v>454</v>
      </c>
      <c r="I150" t="s">
        <v>455</v>
      </c>
    </row>
    <row r="151" spans="1:9" x14ac:dyDescent="0.2">
      <c r="A151" t="s">
        <v>456</v>
      </c>
      <c r="B151">
        <v>230.25856370323601</v>
      </c>
      <c r="C151">
        <v>-0.20619425981300801</v>
      </c>
      <c r="D151">
        <v>5.8073825807110201E-2</v>
      </c>
      <c r="E151">
        <v>-3.55055409123336</v>
      </c>
      <c r="F151">
        <v>3.8442113050977798E-4</v>
      </c>
      <c r="G151">
        <v>3.50489558723448E-2</v>
      </c>
      <c r="H151" t="s">
        <v>457</v>
      </c>
      <c r="I151" t="s">
        <v>458</v>
      </c>
    </row>
    <row r="152" spans="1:9" x14ac:dyDescent="0.2">
      <c r="A152" t="s">
        <v>459</v>
      </c>
      <c r="B152">
        <v>525.53546067481602</v>
      </c>
      <c r="C152">
        <v>-0.184513088244878</v>
      </c>
      <c r="D152">
        <v>5.2077426928210803E-2</v>
      </c>
      <c r="E152">
        <v>-3.5430530870741901</v>
      </c>
      <c r="F152">
        <v>3.9552307334301401E-4</v>
      </c>
      <c r="G152">
        <v>3.5822341397609703E-2</v>
      </c>
      <c r="H152" t="s">
        <v>460</v>
      </c>
      <c r="I152" t="s">
        <v>461</v>
      </c>
    </row>
    <row r="153" spans="1:9" x14ac:dyDescent="0.2">
      <c r="A153" t="s">
        <v>462</v>
      </c>
      <c r="B153">
        <v>5538.2571729601104</v>
      </c>
      <c r="C153">
        <v>0.16318671327329601</v>
      </c>
      <c r="D153">
        <v>4.6091865918448799E-2</v>
      </c>
      <c r="E153">
        <v>3.5404666316183699</v>
      </c>
      <c r="F153">
        <v>3.9942013980941198E-4</v>
      </c>
      <c r="G153">
        <v>3.5937301526536299E-2</v>
      </c>
      <c r="H153" t="s">
        <v>463</v>
      </c>
      <c r="I153" t="s">
        <v>464</v>
      </c>
    </row>
    <row r="154" spans="1:9" x14ac:dyDescent="0.2">
      <c r="A154" t="s">
        <v>465</v>
      </c>
      <c r="B154">
        <v>625.82718919143304</v>
      </c>
      <c r="C154">
        <v>-0.24571624140524201</v>
      </c>
      <c r="D154">
        <v>6.9544438895900701E-2</v>
      </c>
      <c r="E154">
        <v>-3.5332263126466299</v>
      </c>
      <c r="F154">
        <v>4.10520891700708E-4</v>
      </c>
      <c r="G154">
        <v>3.6694664803260599E-2</v>
      </c>
      <c r="H154" t="s">
        <v>466</v>
      </c>
      <c r="I154" t="s">
        <v>467</v>
      </c>
    </row>
    <row r="155" spans="1:9" x14ac:dyDescent="0.2">
      <c r="A155" t="s">
        <v>468</v>
      </c>
      <c r="B155">
        <v>17765.081629522399</v>
      </c>
      <c r="C155">
        <v>0.176152233055133</v>
      </c>
      <c r="D155">
        <v>5.00197616865544E-2</v>
      </c>
      <c r="E155">
        <v>3.5216527851328001</v>
      </c>
      <c r="F155">
        <v>4.2886545554668702E-4</v>
      </c>
      <c r="G155">
        <v>3.80465554294721E-2</v>
      </c>
      <c r="H155" t="s">
        <v>469</v>
      </c>
      <c r="I155" t="s">
        <v>470</v>
      </c>
    </row>
    <row r="156" spans="1:9" x14ac:dyDescent="0.2">
      <c r="A156" t="s">
        <v>471</v>
      </c>
      <c r="B156">
        <v>181.79955185073501</v>
      </c>
      <c r="C156">
        <v>-0.19332574866605401</v>
      </c>
      <c r="D156">
        <v>5.4918848573783097E-2</v>
      </c>
      <c r="E156">
        <v>-3.5202076097120401</v>
      </c>
      <c r="F156">
        <v>4.31209132170823E-4</v>
      </c>
      <c r="G156">
        <v>3.80465554294721E-2</v>
      </c>
      <c r="H156" t="s">
        <v>472</v>
      </c>
      <c r="I156" t="s">
        <v>473</v>
      </c>
    </row>
    <row r="157" spans="1:9" x14ac:dyDescent="0.2">
      <c r="A157" t="s">
        <v>474</v>
      </c>
      <c r="B157">
        <v>2656.38005179733</v>
      </c>
      <c r="C157">
        <v>-0.187832763075819</v>
      </c>
      <c r="D157">
        <v>5.3567001022944802E-2</v>
      </c>
      <c r="E157">
        <v>-3.5065013812396</v>
      </c>
      <c r="F157">
        <v>4.5403907996506202E-4</v>
      </c>
      <c r="G157">
        <v>3.9804092676937103E-2</v>
      </c>
      <c r="H157" t="s">
        <v>475</v>
      </c>
      <c r="I157" t="s">
        <v>476</v>
      </c>
    </row>
    <row r="158" spans="1:9" x14ac:dyDescent="0.2">
      <c r="A158" t="s">
        <v>477</v>
      </c>
      <c r="B158">
        <v>134.98294937647901</v>
      </c>
      <c r="C158">
        <v>-0.239652150009496</v>
      </c>
      <c r="D158">
        <v>6.8388114039186307E-2</v>
      </c>
      <c r="E158">
        <v>-3.5042953498056</v>
      </c>
      <c r="F158">
        <v>4.5781729821009801E-4</v>
      </c>
      <c r="G158">
        <v>3.9879677517970002E-2</v>
      </c>
      <c r="H158" t="s">
        <v>478</v>
      </c>
      <c r="I158" t="s">
        <v>479</v>
      </c>
    </row>
    <row r="159" spans="1:9" x14ac:dyDescent="0.2">
      <c r="A159" t="s">
        <v>480</v>
      </c>
      <c r="B159">
        <v>588.810560632641</v>
      </c>
      <c r="C159">
        <v>0.20911104613575199</v>
      </c>
      <c r="D159">
        <v>5.9715069146393802E-2</v>
      </c>
      <c r="E159">
        <v>3.5018136816204399</v>
      </c>
      <c r="F159">
        <v>4.6210264867734501E-4</v>
      </c>
      <c r="G159">
        <v>3.9998201413363098E-2</v>
      </c>
      <c r="H159" t="s">
        <v>481</v>
      </c>
      <c r="I159" t="s">
        <v>482</v>
      </c>
    </row>
    <row r="160" spans="1:9" x14ac:dyDescent="0.2">
      <c r="A160" t="s">
        <v>483</v>
      </c>
      <c r="B160">
        <v>471.06659191291902</v>
      </c>
      <c r="C160">
        <v>0.25677356277906399</v>
      </c>
      <c r="D160">
        <v>7.3382897251396795E-2</v>
      </c>
      <c r="E160">
        <v>3.4990927368185401</v>
      </c>
      <c r="F160">
        <v>4.6684418042201799E-4</v>
      </c>
      <c r="G160">
        <v>4.01544717701353E-2</v>
      </c>
      <c r="H160" t="s">
        <v>484</v>
      </c>
      <c r="I160" t="s">
        <v>485</v>
      </c>
    </row>
    <row r="161" spans="1:9" x14ac:dyDescent="0.2">
      <c r="A161" t="s">
        <v>486</v>
      </c>
      <c r="B161">
        <v>184.96463987533099</v>
      </c>
      <c r="C161">
        <v>0.21204819951208101</v>
      </c>
      <c r="D161">
        <v>6.0660690486995503E-2</v>
      </c>
      <c r="E161">
        <v>3.4956443424846899</v>
      </c>
      <c r="F161">
        <v>4.7291859034483998E-4</v>
      </c>
      <c r="G161">
        <v>4.0263953884477698E-2</v>
      </c>
      <c r="H161" t="s">
        <v>487</v>
      </c>
      <c r="I161" t="s">
        <v>488</v>
      </c>
    </row>
    <row r="162" spans="1:9" x14ac:dyDescent="0.2">
      <c r="A162" t="s">
        <v>489</v>
      </c>
      <c r="B162">
        <v>86.453294675725104</v>
      </c>
      <c r="C162">
        <v>0.262614490741581</v>
      </c>
      <c r="D162">
        <v>7.5139371268259106E-2</v>
      </c>
      <c r="E162">
        <v>3.4950317830582698</v>
      </c>
      <c r="F162">
        <v>4.7400530677105197E-4</v>
      </c>
      <c r="G162">
        <v>4.0263953884477698E-2</v>
      </c>
      <c r="H162" t="s">
        <v>490</v>
      </c>
      <c r="I162" t="s">
        <v>491</v>
      </c>
    </row>
    <row r="163" spans="1:9" x14ac:dyDescent="0.2">
      <c r="A163" t="s">
        <v>492</v>
      </c>
      <c r="B163">
        <v>277.31881545452597</v>
      </c>
      <c r="C163">
        <v>0.200573401958722</v>
      </c>
      <c r="D163">
        <v>5.7492451597061497E-2</v>
      </c>
      <c r="E163">
        <v>3.4886910609491899</v>
      </c>
      <c r="F163">
        <v>4.85391793082158E-4</v>
      </c>
      <c r="G163">
        <v>4.0976655322170298E-2</v>
      </c>
      <c r="H163" t="s">
        <v>493</v>
      </c>
      <c r="I163" t="s">
        <v>494</v>
      </c>
    </row>
    <row r="164" spans="1:9" x14ac:dyDescent="0.2">
      <c r="A164" t="s">
        <v>495</v>
      </c>
      <c r="B164">
        <v>208.64659555407201</v>
      </c>
      <c r="C164">
        <v>-0.20970726558289399</v>
      </c>
      <c r="D164">
        <v>6.0247440333421803E-2</v>
      </c>
      <c r="E164">
        <v>-3.4807663931003598</v>
      </c>
      <c r="F164">
        <v>4.9998135507773797E-4</v>
      </c>
      <c r="G164">
        <v>4.1949355902105197E-2</v>
      </c>
      <c r="H164" t="s">
        <v>496</v>
      </c>
      <c r="I164" t="s">
        <v>497</v>
      </c>
    </row>
    <row r="165" spans="1:9" x14ac:dyDescent="0.2">
      <c r="A165" t="s">
        <v>498</v>
      </c>
      <c r="B165">
        <v>892.40214289326798</v>
      </c>
      <c r="C165">
        <v>-0.160206666735214</v>
      </c>
      <c r="D165">
        <v>4.60724021683626E-2</v>
      </c>
      <c r="E165">
        <v>-3.4772805235935</v>
      </c>
      <c r="F165">
        <v>5.0652755652148395E-4</v>
      </c>
      <c r="G165">
        <v>4.2054504079651701E-2</v>
      </c>
      <c r="H165" t="s">
        <v>499</v>
      </c>
      <c r="I165" t="s">
        <v>500</v>
      </c>
    </row>
    <row r="166" spans="1:9" x14ac:dyDescent="0.2">
      <c r="A166" t="s">
        <v>501</v>
      </c>
      <c r="B166">
        <v>22.591281450940599</v>
      </c>
      <c r="C166">
        <v>0.25455343305811601</v>
      </c>
      <c r="D166">
        <v>7.3248428429950996E-2</v>
      </c>
      <c r="E166">
        <v>3.4752067520677401</v>
      </c>
      <c r="F166">
        <v>5.1045975996067501E-4</v>
      </c>
      <c r="G166">
        <v>4.2054504079651701E-2</v>
      </c>
      <c r="H166" t="s">
        <v>502</v>
      </c>
      <c r="I166" t="s">
        <v>503</v>
      </c>
    </row>
    <row r="167" spans="1:9" x14ac:dyDescent="0.2">
      <c r="A167" t="s">
        <v>504</v>
      </c>
      <c r="B167">
        <v>1348.9707125740799</v>
      </c>
      <c r="C167">
        <v>0.13611465875345499</v>
      </c>
      <c r="D167">
        <v>3.9164010581818003E-2</v>
      </c>
      <c r="E167">
        <v>3.4755035741065301</v>
      </c>
      <c r="F167">
        <v>5.0989519809268799E-4</v>
      </c>
      <c r="G167">
        <v>4.2054504079651701E-2</v>
      </c>
      <c r="H167" t="s">
        <v>505</v>
      </c>
      <c r="I167" t="s">
        <v>506</v>
      </c>
    </row>
    <row r="168" spans="1:9" x14ac:dyDescent="0.2">
      <c r="A168" t="s">
        <v>507</v>
      </c>
      <c r="B168">
        <v>5231.0864950259502</v>
      </c>
      <c r="C168">
        <v>0.19119683373965601</v>
      </c>
      <c r="D168">
        <v>5.5073953379055303E-2</v>
      </c>
      <c r="E168">
        <v>3.4716380795058099</v>
      </c>
      <c r="F168">
        <v>5.1729322487958603E-4</v>
      </c>
      <c r="G168">
        <v>4.2362288284150999E-2</v>
      </c>
      <c r="H168" t="s">
        <v>508</v>
      </c>
      <c r="I168" t="s">
        <v>509</v>
      </c>
    </row>
    <row r="169" spans="1:9" x14ac:dyDescent="0.2">
      <c r="A169" t="s">
        <v>510</v>
      </c>
      <c r="B169">
        <v>387.12272965561999</v>
      </c>
      <c r="C169">
        <v>0.25005495201114802</v>
      </c>
      <c r="D169">
        <v>7.2086972696964097E-2</v>
      </c>
      <c r="E169">
        <v>3.46879529901079</v>
      </c>
      <c r="F169">
        <v>5.22797627949589E-4</v>
      </c>
      <c r="G169">
        <v>4.2558216427610603E-2</v>
      </c>
      <c r="H169" t="s">
        <v>511</v>
      </c>
      <c r="I169" t="s">
        <v>512</v>
      </c>
    </row>
    <row r="170" spans="1:9" x14ac:dyDescent="0.2">
      <c r="A170" t="s">
        <v>513</v>
      </c>
      <c r="B170">
        <v>361.85877846317101</v>
      </c>
      <c r="C170">
        <v>0.25889824167711101</v>
      </c>
      <c r="D170">
        <v>7.4680802483581096E-2</v>
      </c>
      <c r="E170">
        <v>3.4667308473825198</v>
      </c>
      <c r="F170">
        <v>5.2682913455729004E-4</v>
      </c>
      <c r="G170">
        <v>4.26326345810977E-2</v>
      </c>
      <c r="H170" t="s">
        <v>514</v>
      </c>
      <c r="I170" t="s">
        <v>515</v>
      </c>
    </row>
    <row r="171" spans="1:9" x14ac:dyDescent="0.2">
      <c r="A171" t="s">
        <v>516</v>
      </c>
      <c r="B171">
        <v>170.078226360163</v>
      </c>
      <c r="C171">
        <v>-0.20715115615226901</v>
      </c>
      <c r="D171">
        <v>5.9968620206237298E-2</v>
      </c>
      <c r="E171">
        <v>-3.4543258697608601</v>
      </c>
      <c r="F171">
        <v>5.51670341609764E-4</v>
      </c>
      <c r="G171">
        <v>4.4310066429802203E-2</v>
      </c>
      <c r="H171" t="s">
        <v>517</v>
      </c>
      <c r="I171" t="s">
        <v>518</v>
      </c>
    </row>
    <row r="172" spans="1:9" x14ac:dyDescent="0.2">
      <c r="A172" t="s">
        <v>519</v>
      </c>
      <c r="B172">
        <v>184.85567750120001</v>
      </c>
      <c r="C172">
        <v>-0.21359027409806899</v>
      </c>
      <c r="D172">
        <v>6.1853374432484703E-2</v>
      </c>
      <c r="E172">
        <v>-3.4531709232971801</v>
      </c>
      <c r="F172">
        <v>5.5403782973794801E-4</v>
      </c>
      <c r="G172">
        <v>4.4310066429802203E-2</v>
      </c>
      <c r="H172" t="s">
        <v>520</v>
      </c>
      <c r="I172" t="s">
        <v>521</v>
      </c>
    </row>
    <row r="173" spans="1:9" x14ac:dyDescent="0.2">
      <c r="A173" t="s">
        <v>522</v>
      </c>
      <c r="B173">
        <v>2594.9413178550799</v>
      </c>
      <c r="C173">
        <v>0.136375951084586</v>
      </c>
      <c r="D173">
        <v>3.9590296769386302E-2</v>
      </c>
      <c r="E173">
        <v>3.4446812025425402</v>
      </c>
      <c r="F173">
        <v>5.7173327471320503E-4</v>
      </c>
      <c r="G173">
        <v>4.5459443401033701E-2</v>
      </c>
      <c r="H173" t="s">
        <v>523</v>
      </c>
      <c r="I173" t="s">
        <v>524</v>
      </c>
    </row>
    <row r="174" spans="1:9" x14ac:dyDescent="0.2">
      <c r="A174" t="s">
        <v>525</v>
      </c>
      <c r="B174">
        <v>75.124041591971903</v>
      </c>
      <c r="C174">
        <v>-0.25930089437019199</v>
      </c>
      <c r="D174">
        <v>7.5437780215740505E-2</v>
      </c>
      <c r="E174">
        <v>-3.4372816064925402</v>
      </c>
      <c r="F174">
        <v>5.8758435342098599E-4</v>
      </c>
      <c r="G174">
        <v>4.6449731892401203E-2</v>
      </c>
      <c r="H174" t="s">
        <v>526</v>
      </c>
      <c r="I174" t="s">
        <v>527</v>
      </c>
    </row>
    <row r="175" spans="1:9" x14ac:dyDescent="0.2">
      <c r="A175" t="s">
        <v>528</v>
      </c>
      <c r="B175">
        <v>108.274132163616</v>
      </c>
      <c r="C175">
        <v>0.228755209150317</v>
      </c>
      <c r="D175">
        <v>6.6620356462371202E-2</v>
      </c>
      <c r="E175">
        <v>3.4337133767743202</v>
      </c>
      <c r="F175">
        <v>5.9537339441737501E-4</v>
      </c>
      <c r="G175">
        <v>4.6794980126735802E-2</v>
      </c>
      <c r="H175" t="s">
        <v>529</v>
      </c>
      <c r="I175" t="s">
        <v>530</v>
      </c>
    </row>
    <row r="176" spans="1:9" x14ac:dyDescent="0.2">
      <c r="A176" t="s">
        <v>531</v>
      </c>
      <c r="B176">
        <v>468.28195507199501</v>
      </c>
      <c r="C176">
        <v>0.252656947930262</v>
      </c>
      <c r="D176">
        <v>7.3676206511064296E-2</v>
      </c>
      <c r="E176">
        <v>3.4292882315041502</v>
      </c>
      <c r="F176">
        <v>6.0516648349618403E-4</v>
      </c>
      <c r="G176">
        <v>4.72928961616789E-2</v>
      </c>
      <c r="H176" t="s">
        <v>532</v>
      </c>
      <c r="I176" t="s">
        <v>533</v>
      </c>
    </row>
    <row r="177" spans="1:9" x14ac:dyDescent="0.2">
      <c r="A177" t="s">
        <v>534</v>
      </c>
      <c r="B177">
        <v>1611.1350815999899</v>
      </c>
      <c r="C177">
        <v>0.22313496290719601</v>
      </c>
      <c r="D177">
        <v>6.5099552967895394E-2</v>
      </c>
      <c r="E177">
        <v>3.4275959316838498</v>
      </c>
      <c r="F177">
        <v>6.0895110582332205E-4</v>
      </c>
      <c r="G177">
        <v>4.7318268882043997E-2</v>
      </c>
      <c r="H177" t="s">
        <v>535</v>
      </c>
      <c r="I177" t="s">
        <v>536</v>
      </c>
    </row>
    <row r="178" spans="1:9" x14ac:dyDescent="0.2">
      <c r="A178" t="s">
        <v>537</v>
      </c>
      <c r="B178">
        <v>171.97625265064499</v>
      </c>
      <c r="C178">
        <v>-0.24821782503030401</v>
      </c>
      <c r="D178">
        <v>7.2474181753987899E-2</v>
      </c>
      <c r="E178">
        <v>-3.42491379720401</v>
      </c>
      <c r="F178">
        <v>6.1499451854490298E-4</v>
      </c>
      <c r="G178">
        <v>4.7517881557175699E-2</v>
      </c>
      <c r="H178" t="s">
        <v>538</v>
      </c>
      <c r="I178" t="s">
        <v>539</v>
      </c>
    </row>
    <row r="179" spans="1:9" x14ac:dyDescent="0.2">
      <c r="A179" t="s">
        <v>540</v>
      </c>
      <c r="B179">
        <v>1167.0972018386501</v>
      </c>
      <c r="C179">
        <v>0.22242616204097601</v>
      </c>
      <c r="D179">
        <v>6.4997670035277094E-2</v>
      </c>
      <c r="E179">
        <v>3.4220636204383301</v>
      </c>
      <c r="F179">
        <v>6.2147769834966797E-4</v>
      </c>
      <c r="G179">
        <v>4.7749039340618298E-2</v>
      </c>
      <c r="H179" t="s">
        <v>541</v>
      </c>
      <c r="I179" t="s">
        <v>542</v>
      </c>
    </row>
    <row r="180" spans="1:9" x14ac:dyDescent="0.2">
      <c r="A180" t="s">
        <v>543</v>
      </c>
      <c r="B180">
        <v>142.36366123524499</v>
      </c>
      <c r="C180">
        <v>-0.240699633923079</v>
      </c>
      <c r="D180">
        <v>7.0589607076670793E-2</v>
      </c>
      <c r="E180">
        <v>-3.4098452150561398</v>
      </c>
      <c r="F180">
        <v>6.4999758010268695E-4</v>
      </c>
      <c r="G180">
        <v>4.9661267628404199E-2</v>
      </c>
      <c r="H180" t="s">
        <v>544</v>
      </c>
      <c r="I180" t="s">
        <v>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0"/>
  <sheetViews>
    <sheetView topLeftCell="A152" workbookViewId="0">
      <selection activeCell="H184" sqref="H184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46</v>
      </c>
    </row>
    <row r="2" spans="1:13" x14ac:dyDescent="0.2">
      <c r="A2" t="s">
        <v>84</v>
      </c>
      <c r="B2">
        <v>746.41723341680802</v>
      </c>
      <c r="C2">
        <v>-0.34620235192643301</v>
      </c>
      <c r="D2">
        <v>6.9544398748890596E-2</v>
      </c>
      <c r="E2">
        <v>-4.9781486094443501</v>
      </c>
      <c r="F2" s="1">
        <v>6.4195360232802896E-7</v>
      </c>
      <c r="G2">
        <v>3.3973908842024002E-4</v>
      </c>
      <c r="H2" t="s">
        <v>85</v>
      </c>
      <c r="I2" t="s">
        <v>86</v>
      </c>
      <c r="J2">
        <f t="shared" ref="J2:J33" si="0">2^C2</f>
        <v>0.78665210205328417</v>
      </c>
      <c r="L2" t="s">
        <v>547</v>
      </c>
      <c r="M2">
        <f>COUNTIF(J2:J180, "&gt;1")</f>
        <v>119</v>
      </c>
    </row>
    <row r="3" spans="1:13" x14ac:dyDescent="0.2">
      <c r="A3" t="s">
        <v>54</v>
      </c>
      <c r="B3">
        <v>2085.3381348731</v>
      </c>
      <c r="C3">
        <v>-0.33347155603363299</v>
      </c>
      <c r="D3">
        <v>6.2050921457352998E-2</v>
      </c>
      <c r="E3">
        <v>-5.3741596128080804</v>
      </c>
      <c r="F3" s="1">
        <v>7.6940680590329294E-8</v>
      </c>
      <c r="G3" s="1">
        <v>6.5765046734583995E-5</v>
      </c>
      <c r="H3" t="s">
        <v>55</v>
      </c>
      <c r="I3" t="s">
        <v>56</v>
      </c>
      <c r="J3">
        <f t="shared" si="0"/>
        <v>0.79362448623104886</v>
      </c>
      <c r="L3" t="s">
        <v>548</v>
      </c>
    </row>
    <row r="4" spans="1:13" x14ac:dyDescent="0.2">
      <c r="A4" t="s">
        <v>24</v>
      </c>
      <c r="B4">
        <v>138.00390327661901</v>
      </c>
      <c r="C4">
        <v>-0.29075418111698198</v>
      </c>
      <c r="D4">
        <v>4.4060547760119299E-2</v>
      </c>
      <c r="E4">
        <v>-6.5989688258064101</v>
      </c>
      <c r="F4" s="1">
        <v>4.1402735233470703E-11</v>
      </c>
      <c r="G4" s="1">
        <v>9.4370634508824299E-8</v>
      </c>
      <c r="H4" t="s">
        <v>25</v>
      </c>
      <c r="I4" t="s">
        <v>26</v>
      </c>
      <c r="J4">
        <f t="shared" si="0"/>
        <v>0.8174746050295626</v>
      </c>
    </row>
    <row r="5" spans="1:13" x14ac:dyDescent="0.2">
      <c r="A5" t="s">
        <v>309</v>
      </c>
      <c r="B5">
        <v>31.144057426097799</v>
      </c>
      <c r="C5">
        <v>-0.28690197361562497</v>
      </c>
      <c r="D5">
        <v>7.5519513529272705E-2</v>
      </c>
      <c r="E5">
        <v>-3.7990442497278099</v>
      </c>
      <c r="F5">
        <v>1.45255159089984E-4</v>
      </c>
      <c r="G5">
        <v>1.87718308458611E-2</v>
      </c>
      <c r="H5" t="s">
        <v>310</v>
      </c>
      <c r="I5" t="s">
        <v>311</v>
      </c>
      <c r="J5">
        <f t="shared" si="0"/>
        <v>0.8196602989677052</v>
      </c>
    </row>
    <row r="6" spans="1:13" x14ac:dyDescent="0.2">
      <c r="A6" t="s">
        <v>330</v>
      </c>
      <c r="B6">
        <v>280.36968333386699</v>
      </c>
      <c r="C6">
        <v>-0.285175157554585</v>
      </c>
      <c r="D6">
        <v>7.5530266430766602E-2</v>
      </c>
      <c r="E6">
        <v>-3.7756408262638099</v>
      </c>
      <c r="F6">
        <v>1.59596824907812E-4</v>
      </c>
      <c r="G6">
        <v>2.0209686828141001E-2</v>
      </c>
      <c r="H6" t="s">
        <v>331</v>
      </c>
      <c r="I6" t="s">
        <v>332</v>
      </c>
      <c r="J6">
        <f t="shared" si="0"/>
        <v>0.82064196864918137</v>
      </c>
    </row>
    <row r="7" spans="1:13" x14ac:dyDescent="0.2">
      <c r="A7" t="s">
        <v>30</v>
      </c>
      <c r="B7">
        <v>197.87187417973999</v>
      </c>
      <c r="C7">
        <v>-0.28155060774928198</v>
      </c>
      <c r="D7">
        <v>4.3500930528848403E-2</v>
      </c>
      <c r="E7">
        <v>-6.4722893125830199</v>
      </c>
      <c r="F7" s="1">
        <v>9.6529066791879005E-11</v>
      </c>
      <c r="G7" s="1">
        <v>1.65016439680717E-7</v>
      </c>
      <c r="H7" t="s">
        <v>31</v>
      </c>
      <c r="I7" t="s">
        <v>32</v>
      </c>
      <c r="J7">
        <f t="shared" si="0"/>
        <v>0.82270629767816517</v>
      </c>
    </row>
    <row r="8" spans="1:13" x14ac:dyDescent="0.2">
      <c r="A8" t="s">
        <v>150</v>
      </c>
      <c r="B8">
        <v>180.21690887749401</v>
      </c>
      <c r="C8">
        <v>-0.28040333708558601</v>
      </c>
      <c r="D8">
        <v>6.3629759796538496E-2</v>
      </c>
      <c r="E8">
        <v>-4.4067954677528096</v>
      </c>
      <c r="F8" s="1">
        <v>1.0491116645812301E-5</v>
      </c>
      <c r="G8">
        <v>2.9890939843360098E-3</v>
      </c>
      <c r="H8" t="s">
        <v>151</v>
      </c>
      <c r="I8" t="s">
        <v>152</v>
      </c>
      <c r="J8">
        <f t="shared" si="0"/>
        <v>0.82336079649273552</v>
      </c>
    </row>
    <row r="9" spans="1:13" x14ac:dyDescent="0.2">
      <c r="A9" t="s">
        <v>285</v>
      </c>
      <c r="B9">
        <v>290.06959552637602</v>
      </c>
      <c r="C9">
        <v>-0.27576602572626202</v>
      </c>
      <c r="D9">
        <v>7.0034305229454002E-2</v>
      </c>
      <c r="E9">
        <v>-3.9375849424473799</v>
      </c>
      <c r="F9" s="1">
        <v>8.2305800517514302E-5</v>
      </c>
      <c r="G9">
        <v>1.223064718869E-2</v>
      </c>
      <c r="H9" t="s">
        <v>286</v>
      </c>
      <c r="I9" t="s">
        <v>287</v>
      </c>
      <c r="J9">
        <f t="shared" si="0"/>
        <v>0.82601161548759716</v>
      </c>
    </row>
    <row r="10" spans="1:13" x14ac:dyDescent="0.2">
      <c r="A10" t="s">
        <v>189</v>
      </c>
      <c r="B10">
        <v>410.06767801677802</v>
      </c>
      <c r="C10">
        <v>-0.26499987539082498</v>
      </c>
      <c r="D10">
        <v>6.2814632195707307E-2</v>
      </c>
      <c r="E10">
        <v>-4.2187602812857898</v>
      </c>
      <c r="F10" s="1">
        <v>2.45649278530487E-5</v>
      </c>
      <c r="G10">
        <v>5.5073762839064604E-3</v>
      </c>
      <c r="H10" t="s">
        <v>190</v>
      </c>
      <c r="I10" t="s">
        <v>191</v>
      </c>
      <c r="J10">
        <f t="shared" si="0"/>
        <v>0.83219880659061152</v>
      </c>
    </row>
    <row r="11" spans="1:13" x14ac:dyDescent="0.2">
      <c r="A11" t="s">
        <v>369</v>
      </c>
      <c r="B11">
        <v>37.494772336842701</v>
      </c>
      <c r="C11">
        <v>-0.26487715929563099</v>
      </c>
      <c r="D11">
        <v>7.14772551182416E-2</v>
      </c>
      <c r="E11">
        <v>-3.70575449291466</v>
      </c>
      <c r="F11">
        <v>2.1076238111704301E-4</v>
      </c>
      <c r="G11">
        <v>2.3821374579807299E-2</v>
      </c>
      <c r="H11" t="s">
        <v>370</v>
      </c>
      <c r="I11" t="s">
        <v>371</v>
      </c>
      <c r="J11">
        <f t="shared" si="0"/>
        <v>0.83226959669424139</v>
      </c>
    </row>
    <row r="12" spans="1:13" x14ac:dyDescent="0.2">
      <c r="A12" t="s">
        <v>375</v>
      </c>
      <c r="B12">
        <v>68.110542608709395</v>
      </c>
      <c r="C12">
        <v>-0.26084705593766799</v>
      </c>
      <c r="D12">
        <v>7.0899696178467503E-2</v>
      </c>
      <c r="E12">
        <v>-3.6790997704851698</v>
      </c>
      <c r="F12">
        <v>2.3405869547229601E-4</v>
      </c>
      <c r="G12">
        <v>2.6024282270561899E-2</v>
      </c>
      <c r="H12" t="s">
        <v>376</v>
      </c>
      <c r="I12" t="s">
        <v>377</v>
      </c>
      <c r="J12">
        <f t="shared" si="0"/>
        <v>0.8345977544650901</v>
      </c>
    </row>
    <row r="13" spans="1:13" x14ac:dyDescent="0.2">
      <c r="A13" t="s">
        <v>525</v>
      </c>
      <c r="B13">
        <v>75.124041591971903</v>
      </c>
      <c r="C13">
        <v>-0.25930089437019199</v>
      </c>
      <c r="D13">
        <v>7.5437780215740505E-2</v>
      </c>
      <c r="E13">
        <v>-3.4372816064925402</v>
      </c>
      <c r="F13">
        <v>5.8758435342098599E-4</v>
      </c>
      <c r="G13">
        <v>4.6449731892401203E-2</v>
      </c>
      <c r="H13" t="s">
        <v>526</v>
      </c>
      <c r="I13" t="s">
        <v>527</v>
      </c>
      <c r="J13">
        <f t="shared" si="0"/>
        <v>0.83549268698181411</v>
      </c>
    </row>
    <row r="14" spans="1:13" x14ac:dyDescent="0.2">
      <c r="A14" t="s">
        <v>234</v>
      </c>
      <c r="B14">
        <v>155.797223180657</v>
      </c>
      <c r="C14">
        <v>-0.258479490814778</v>
      </c>
      <c r="D14">
        <v>6.3962810910495202E-2</v>
      </c>
      <c r="E14">
        <v>-4.0410902387713197</v>
      </c>
      <c r="F14" s="1">
        <v>5.3203279418803903E-5</v>
      </c>
      <c r="G14">
        <v>9.6767065895819303E-3</v>
      </c>
      <c r="H14" t="s">
        <v>235</v>
      </c>
      <c r="I14" t="s">
        <v>236</v>
      </c>
      <c r="J14">
        <f t="shared" si="0"/>
        <v>0.83596851316008913</v>
      </c>
    </row>
    <row r="15" spans="1:13" x14ac:dyDescent="0.2">
      <c r="A15" t="s">
        <v>141</v>
      </c>
      <c r="B15">
        <v>1458.5048562428201</v>
      </c>
      <c r="C15">
        <v>-0.25616521034068801</v>
      </c>
      <c r="D15">
        <v>5.7194451725763103E-2</v>
      </c>
      <c r="E15">
        <v>-4.4788472065254403</v>
      </c>
      <c r="F15" s="1">
        <v>7.5047225364844096E-6</v>
      </c>
      <c r="G15">
        <v>2.28076856464357E-3</v>
      </c>
      <c r="H15" t="s">
        <v>142</v>
      </c>
      <c r="I15" t="s">
        <v>143</v>
      </c>
      <c r="J15">
        <f t="shared" si="0"/>
        <v>0.83731059732651103</v>
      </c>
    </row>
    <row r="16" spans="1:13" x14ac:dyDescent="0.2">
      <c r="A16" t="s">
        <v>201</v>
      </c>
      <c r="B16">
        <v>208.25678932852099</v>
      </c>
      <c r="C16">
        <v>-0.25416234745969402</v>
      </c>
      <c r="D16">
        <v>6.12427354518661E-2</v>
      </c>
      <c r="E16">
        <v>-4.1500815661549399</v>
      </c>
      <c r="F16" s="1">
        <v>3.3235681828533299E-5</v>
      </c>
      <c r="G16">
        <v>6.9927874567233999E-3</v>
      </c>
      <c r="H16" t="s">
        <v>202</v>
      </c>
      <c r="I16" t="s">
        <v>203</v>
      </c>
      <c r="J16">
        <f t="shared" si="0"/>
        <v>0.83847382509885093</v>
      </c>
    </row>
    <row r="17" spans="1:10" x14ac:dyDescent="0.2">
      <c r="A17" t="s">
        <v>537</v>
      </c>
      <c r="B17">
        <v>171.97625265064499</v>
      </c>
      <c r="C17">
        <v>-0.24821782503030401</v>
      </c>
      <c r="D17">
        <v>7.2474181753987899E-2</v>
      </c>
      <c r="E17">
        <v>-3.42491379720401</v>
      </c>
      <c r="F17">
        <v>6.1499451854490298E-4</v>
      </c>
      <c r="G17">
        <v>4.7517881557175699E-2</v>
      </c>
      <c r="H17" t="s">
        <v>538</v>
      </c>
      <c r="I17" t="s">
        <v>539</v>
      </c>
      <c r="J17">
        <f t="shared" si="0"/>
        <v>0.84193582449457727</v>
      </c>
    </row>
    <row r="18" spans="1:10" x14ac:dyDescent="0.2">
      <c r="A18" t="s">
        <v>387</v>
      </c>
      <c r="B18">
        <v>150.643430021352</v>
      </c>
      <c r="C18">
        <v>-0.246964097375278</v>
      </c>
      <c r="D18">
        <v>6.75334778063027E-2</v>
      </c>
      <c r="E18">
        <v>-3.6569136581950099</v>
      </c>
      <c r="F18">
        <v>2.5527031723366299E-4</v>
      </c>
      <c r="G18">
        <v>2.74887941613195E-2</v>
      </c>
      <c r="H18" t="s">
        <v>388</v>
      </c>
      <c r="I18" t="s">
        <v>389</v>
      </c>
      <c r="J18">
        <f t="shared" si="0"/>
        <v>0.84266779970716321</v>
      </c>
    </row>
    <row r="19" spans="1:10" x14ac:dyDescent="0.2">
      <c r="A19" t="s">
        <v>465</v>
      </c>
      <c r="B19">
        <v>625.82718919143304</v>
      </c>
      <c r="C19">
        <v>-0.24571624140524201</v>
      </c>
      <c r="D19">
        <v>6.9544438895900701E-2</v>
      </c>
      <c r="E19">
        <v>-3.5332263126466299</v>
      </c>
      <c r="F19">
        <v>4.10520891700708E-4</v>
      </c>
      <c r="G19">
        <v>3.6694664803260599E-2</v>
      </c>
      <c r="H19" t="s">
        <v>466</v>
      </c>
      <c r="I19" t="s">
        <v>467</v>
      </c>
      <c r="J19">
        <f t="shared" si="0"/>
        <v>0.84339697871201758</v>
      </c>
    </row>
    <row r="20" spans="1:10" x14ac:dyDescent="0.2">
      <c r="A20" t="s">
        <v>429</v>
      </c>
      <c r="B20">
        <v>647.63179231251399</v>
      </c>
      <c r="C20">
        <v>-0.245497874760783</v>
      </c>
      <c r="D20">
        <v>6.8620707225768601E-2</v>
      </c>
      <c r="E20">
        <v>-3.5776063040719199</v>
      </c>
      <c r="F20">
        <v>3.4675521032570002E-4</v>
      </c>
      <c r="G20">
        <v>3.3632796144782102E-2</v>
      </c>
      <c r="H20" t="s">
        <v>430</v>
      </c>
      <c r="I20" t="s">
        <v>431</v>
      </c>
      <c r="J20">
        <f t="shared" si="0"/>
        <v>0.84352464512914649</v>
      </c>
    </row>
    <row r="21" spans="1:10" x14ac:dyDescent="0.2">
      <c r="A21" t="s">
        <v>366</v>
      </c>
      <c r="B21">
        <v>434.71998171024501</v>
      </c>
      <c r="C21">
        <v>-0.24506902661647301</v>
      </c>
      <c r="D21">
        <v>6.6089455331909297E-2</v>
      </c>
      <c r="E21">
        <v>-3.7081411154881798</v>
      </c>
      <c r="F21">
        <v>2.08786300975215E-4</v>
      </c>
      <c r="G21">
        <v>2.3794678767808702E-2</v>
      </c>
      <c r="H21" t="s">
        <v>367</v>
      </c>
      <c r="I21" t="s">
        <v>368</v>
      </c>
      <c r="J21">
        <f t="shared" si="0"/>
        <v>0.84377542421890483</v>
      </c>
    </row>
    <row r="22" spans="1:10" x14ac:dyDescent="0.2">
      <c r="A22" t="s">
        <v>276</v>
      </c>
      <c r="B22">
        <v>135.25914413361801</v>
      </c>
      <c r="C22">
        <v>-0.243295505601234</v>
      </c>
      <c r="D22">
        <v>6.1361967744518103E-2</v>
      </c>
      <c r="E22">
        <v>-3.9649234622690002</v>
      </c>
      <c r="F22" s="1">
        <v>7.3419500887898605E-5</v>
      </c>
      <c r="G22">
        <v>1.11565010460322E-2</v>
      </c>
      <c r="H22" t="s">
        <v>277</v>
      </c>
      <c r="I22" t="s">
        <v>278</v>
      </c>
      <c r="J22">
        <f t="shared" si="0"/>
        <v>0.84481332452700164</v>
      </c>
    </row>
    <row r="23" spans="1:10" x14ac:dyDescent="0.2">
      <c r="A23" t="s">
        <v>156</v>
      </c>
      <c r="B23">
        <v>11.679189414856999</v>
      </c>
      <c r="C23">
        <v>-0.241859294665034</v>
      </c>
      <c r="D23">
        <v>5.5411660902309499E-2</v>
      </c>
      <c r="E23">
        <v>-4.3647725176733303</v>
      </c>
      <c r="F23" s="1">
        <v>1.2725511592538001E-5</v>
      </c>
      <c r="G23">
        <v>3.4806819307909801E-3</v>
      </c>
      <c r="H23" t="s">
        <v>157</v>
      </c>
      <c r="I23" t="s">
        <v>158</v>
      </c>
      <c r="J23">
        <f t="shared" si="0"/>
        <v>0.84565475964685333</v>
      </c>
    </row>
    <row r="24" spans="1:10" x14ac:dyDescent="0.2">
      <c r="A24" t="s">
        <v>543</v>
      </c>
      <c r="B24">
        <v>142.36366123524499</v>
      </c>
      <c r="C24">
        <v>-0.240699633923079</v>
      </c>
      <c r="D24">
        <v>7.0589607076670793E-2</v>
      </c>
      <c r="E24">
        <v>-3.4098452150561398</v>
      </c>
      <c r="F24">
        <v>6.4999758010268695E-4</v>
      </c>
      <c r="G24">
        <v>4.9661267628404199E-2</v>
      </c>
      <c r="H24" t="s">
        <v>544</v>
      </c>
      <c r="I24" t="s">
        <v>545</v>
      </c>
      <c r="J24">
        <f t="shared" si="0"/>
        <v>0.8463347833828444</v>
      </c>
    </row>
    <row r="25" spans="1:10" x14ac:dyDescent="0.2">
      <c r="A25" t="s">
        <v>477</v>
      </c>
      <c r="B25">
        <v>134.98294937647901</v>
      </c>
      <c r="C25">
        <v>-0.239652150009496</v>
      </c>
      <c r="D25">
        <v>6.8388114039186307E-2</v>
      </c>
      <c r="E25">
        <v>-3.5042953498056</v>
      </c>
      <c r="F25">
        <v>4.5781729821009801E-4</v>
      </c>
      <c r="G25">
        <v>3.9879677517970002E-2</v>
      </c>
      <c r="H25" t="s">
        <v>478</v>
      </c>
      <c r="I25" t="s">
        <v>479</v>
      </c>
      <c r="J25">
        <f t="shared" si="0"/>
        <v>0.84694949678949483</v>
      </c>
    </row>
    <row r="26" spans="1:10" x14ac:dyDescent="0.2">
      <c r="A26" t="s">
        <v>453</v>
      </c>
      <c r="B26">
        <v>2991.96701015176</v>
      </c>
      <c r="C26">
        <v>-0.23571004805729101</v>
      </c>
      <c r="D26">
        <v>6.63836210102694E-2</v>
      </c>
      <c r="E26">
        <v>-3.5507259843633201</v>
      </c>
      <c r="F26">
        <v>3.8417016524356702E-4</v>
      </c>
      <c r="G26">
        <v>3.50489558723448E-2</v>
      </c>
      <c r="H26" t="s">
        <v>454</v>
      </c>
      <c r="I26" t="s">
        <v>455</v>
      </c>
      <c r="J26">
        <f t="shared" si="0"/>
        <v>0.84926691442666435</v>
      </c>
    </row>
    <row r="27" spans="1:10" x14ac:dyDescent="0.2">
      <c r="A27" t="s">
        <v>177</v>
      </c>
      <c r="B27">
        <v>447.95264674084802</v>
      </c>
      <c r="C27">
        <v>-0.23460993815412301</v>
      </c>
      <c r="D27">
        <v>5.4989631377922198E-2</v>
      </c>
      <c r="E27">
        <v>-4.2664395500624597</v>
      </c>
      <c r="F27" s="1">
        <v>1.9861727916674699E-5</v>
      </c>
      <c r="G27">
        <v>4.7654208945340998E-3</v>
      </c>
      <c r="H27" t="s">
        <v>178</v>
      </c>
      <c r="I27" t="s">
        <v>179</v>
      </c>
      <c r="J27">
        <f t="shared" si="0"/>
        <v>0.8499147597590101</v>
      </c>
    </row>
    <row r="28" spans="1:10" x14ac:dyDescent="0.2">
      <c r="A28" t="s">
        <v>99</v>
      </c>
      <c r="B28">
        <v>2937.1499025191301</v>
      </c>
      <c r="C28">
        <v>-0.23235549054372201</v>
      </c>
      <c r="D28">
        <v>4.8217966273372999E-2</v>
      </c>
      <c r="E28">
        <v>-4.8188571294437503</v>
      </c>
      <c r="F28" s="1">
        <v>1.4438289516529899E-6</v>
      </c>
      <c r="G28">
        <v>6.3696144331633103E-4</v>
      </c>
      <c r="H28" t="s">
        <v>100</v>
      </c>
      <c r="I28" t="s">
        <v>101</v>
      </c>
      <c r="J28">
        <f t="shared" si="0"/>
        <v>0.85124392921344727</v>
      </c>
    </row>
    <row r="29" spans="1:10" x14ac:dyDescent="0.2">
      <c r="A29" t="s">
        <v>408</v>
      </c>
      <c r="B29">
        <v>1087.82256176787</v>
      </c>
      <c r="C29">
        <v>-0.22762909477011301</v>
      </c>
      <c r="D29">
        <v>6.27218430388779E-2</v>
      </c>
      <c r="E29">
        <v>-3.6291837698235101</v>
      </c>
      <c r="F29">
        <v>2.8431879057851599E-4</v>
      </c>
      <c r="G29">
        <v>2.8802546518161401E-2</v>
      </c>
      <c r="H29" t="s">
        <v>409</v>
      </c>
      <c r="I29" t="s">
        <v>410</v>
      </c>
      <c r="J29">
        <f t="shared" si="0"/>
        <v>0.85403725224143856</v>
      </c>
    </row>
    <row r="30" spans="1:10" x14ac:dyDescent="0.2">
      <c r="A30" t="s">
        <v>249</v>
      </c>
      <c r="B30">
        <v>586.69333911566196</v>
      </c>
      <c r="C30">
        <v>-0.22544143679207701</v>
      </c>
      <c r="D30">
        <v>5.6140018941026097E-2</v>
      </c>
      <c r="E30">
        <v>-4.0156993361348601</v>
      </c>
      <c r="F30" s="1">
        <v>5.92697780283622E-5</v>
      </c>
      <c r="G30">
        <v>1.00070800532825E-2</v>
      </c>
      <c r="H30" t="s">
        <v>250</v>
      </c>
      <c r="I30" t="s">
        <v>251</v>
      </c>
      <c r="J30">
        <f t="shared" si="0"/>
        <v>0.85533327019335914</v>
      </c>
    </row>
    <row r="31" spans="1:10" x14ac:dyDescent="0.2">
      <c r="A31" t="s">
        <v>210</v>
      </c>
      <c r="B31">
        <v>1450.25460889229</v>
      </c>
      <c r="C31">
        <v>-0.22278666151153401</v>
      </c>
      <c r="D31">
        <v>5.4070607833925997E-2</v>
      </c>
      <c r="E31">
        <v>-4.1202914196157598</v>
      </c>
      <c r="F31" s="1">
        <v>3.7839348888674002E-5</v>
      </c>
      <c r="G31">
        <v>7.6101608147280302E-3</v>
      </c>
      <c r="H31" t="s">
        <v>211</v>
      </c>
      <c r="I31" t="s">
        <v>212</v>
      </c>
      <c r="J31">
        <f t="shared" si="0"/>
        <v>0.8569086607440477</v>
      </c>
    </row>
    <row r="32" spans="1:10" x14ac:dyDescent="0.2">
      <c r="A32" t="s">
        <v>180</v>
      </c>
      <c r="B32">
        <v>3232.6702998457299</v>
      </c>
      <c r="C32">
        <v>-0.21690125388776799</v>
      </c>
      <c r="D32">
        <v>5.1085825161437698E-2</v>
      </c>
      <c r="E32">
        <v>-4.24582069884028</v>
      </c>
      <c r="F32" s="1">
        <v>2.1779474836921199E-5</v>
      </c>
      <c r="G32">
        <v>5.1107905542262201E-3</v>
      </c>
      <c r="H32" t="s">
        <v>181</v>
      </c>
      <c r="I32" t="s">
        <v>182</v>
      </c>
      <c r="J32">
        <f t="shared" si="0"/>
        <v>0.8604115199695701</v>
      </c>
    </row>
    <row r="33" spans="1:10" x14ac:dyDescent="0.2">
      <c r="A33" t="s">
        <v>519</v>
      </c>
      <c r="B33">
        <v>184.85567750120001</v>
      </c>
      <c r="C33">
        <v>-0.21359027409806899</v>
      </c>
      <c r="D33">
        <v>6.1853374432484703E-2</v>
      </c>
      <c r="E33">
        <v>-3.4531709232971801</v>
      </c>
      <c r="F33">
        <v>5.5403782973794801E-4</v>
      </c>
      <c r="G33">
        <v>4.4310066429802203E-2</v>
      </c>
      <c r="H33" t="s">
        <v>520</v>
      </c>
      <c r="I33" t="s">
        <v>521</v>
      </c>
      <c r="J33">
        <f t="shared" si="0"/>
        <v>0.86238842886124656</v>
      </c>
    </row>
    <row r="34" spans="1:10" x14ac:dyDescent="0.2">
      <c r="A34" t="s">
        <v>495</v>
      </c>
      <c r="B34">
        <v>208.64659555407201</v>
      </c>
      <c r="C34">
        <v>-0.20970726558289399</v>
      </c>
      <c r="D34">
        <v>6.0247440333421803E-2</v>
      </c>
      <c r="E34">
        <v>-3.4807663931003598</v>
      </c>
      <c r="F34">
        <v>4.9998135507773797E-4</v>
      </c>
      <c r="G34">
        <v>4.1949355902105197E-2</v>
      </c>
      <c r="H34" t="s">
        <v>496</v>
      </c>
      <c r="I34" t="s">
        <v>497</v>
      </c>
      <c r="J34">
        <f t="shared" ref="J34:J65" si="1">2^C34</f>
        <v>0.86471267065783131</v>
      </c>
    </row>
    <row r="35" spans="1:10" x14ac:dyDescent="0.2">
      <c r="A35" t="s">
        <v>516</v>
      </c>
      <c r="B35">
        <v>170.078226360163</v>
      </c>
      <c r="C35">
        <v>-0.20715115615226901</v>
      </c>
      <c r="D35">
        <v>5.9968620206237298E-2</v>
      </c>
      <c r="E35">
        <v>-3.4543258697608601</v>
      </c>
      <c r="F35">
        <v>5.51670341609764E-4</v>
      </c>
      <c r="G35">
        <v>4.4310066429802203E-2</v>
      </c>
      <c r="H35" t="s">
        <v>517</v>
      </c>
      <c r="I35" t="s">
        <v>518</v>
      </c>
      <c r="J35">
        <f t="shared" si="1"/>
        <v>0.86624609204438097</v>
      </c>
    </row>
    <row r="36" spans="1:10" x14ac:dyDescent="0.2">
      <c r="A36" t="s">
        <v>225</v>
      </c>
      <c r="B36">
        <v>1421.5718036783701</v>
      </c>
      <c r="C36">
        <v>-0.20645978078038399</v>
      </c>
      <c r="D36">
        <v>5.08324085963631E-2</v>
      </c>
      <c r="E36">
        <v>-4.0615777705870002</v>
      </c>
      <c r="F36" s="1">
        <v>4.8742175015389302E-5</v>
      </c>
      <c r="G36">
        <v>9.2561331515006E-3</v>
      </c>
      <c r="H36" t="s">
        <v>226</v>
      </c>
      <c r="I36" t="s">
        <v>227</v>
      </c>
      <c r="J36">
        <f t="shared" si="1"/>
        <v>0.86666131821773251</v>
      </c>
    </row>
    <row r="37" spans="1:10" x14ac:dyDescent="0.2">
      <c r="A37" t="s">
        <v>456</v>
      </c>
      <c r="B37">
        <v>230.25856370323601</v>
      </c>
      <c r="C37">
        <v>-0.20619425981300801</v>
      </c>
      <c r="D37">
        <v>5.8073825807110201E-2</v>
      </c>
      <c r="E37">
        <v>-3.55055409123336</v>
      </c>
      <c r="F37">
        <v>3.8442113050977798E-4</v>
      </c>
      <c r="G37">
        <v>3.50489558723448E-2</v>
      </c>
      <c r="H37" t="s">
        <v>457</v>
      </c>
      <c r="I37" t="s">
        <v>458</v>
      </c>
      <c r="J37">
        <f t="shared" si="1"/>
        <v>0.86682083767424156</v>
      </c>
    </row>
    <row r="38" spans="1:10" x14ac:dyDescent="0.2">
      <c r="A38" t="s">
        <v>399</v>
      </c>
      <c r="B38">
        <v>830.976242883243</v>
      </c>
      <c r="C38">
        <v>-0.201958799256724</v>
      </c>
      <c r="D38">
        <v>5.5495291423725397E-2</v>
      </c>
      <c r="E38">
        <v>-3.6392060312775101</v>
      </c>
      <c r="F38">
        <v>2.73479934171659E-4</v>
      </c>
      <c r="G38">
        <v>2.8346530735891901E-2</v>
      </c>
      <c r="H38" t="s">
        <v>400</v>
      </c>
      <c r="I38" t="s">
        <v>401</v>
      </c>
      <c r="J38">
        <f t="shared" si="1"/>
        <v>0.86936938734212388</v>
      </c>
    </row>
    <row r="39" spans="1:10" x14ac:dyDescent="0.2">
      <c r="A39" t="s">
        <v>471</v>
      </c>
      <c r="B39">
        <v>181.79955185073501</v>
      </c>
      <c r="C39">
        <v>-0.19332574866605401</v>
      </c>
      <c r="D39">
        <v>5.4918848573783097E-2</v>
      </c>
      <c r="E39">
        <v>-3.5202076097120401</v>
      </c>
      <c r="F39">
        <v>4.31209132170823E-4</v>
      </c>
      <c r="G39">
        <v>3.80465554294721E-2</v>
      </c>
      <c r="H39" t="s">
        <v>472</v>
      </c>
      <c r="I39" t="s">
        <v>473</v>
      </c>
      <c r="J39">
        <f t="shared" si="1"/>
        <v>0.87458726800329545</v>
      </c>
    </row>
    <row r="40" spans="1:10" x14ac:dyDescent="0.2">
      <c r="A40" t="s">
        <v>342</v>
      </c>
      <c r="B40">
        <v>338.02883915734498</v>
      </c>
      <c r="C40">
        <v>-0.19237203639410699</v>
      </c>
      <c r="D40">
        <v>5.0989593180344198E-2</v>
      </c>
      <c r="E40">
        <v>-3.7727705673922398</v>
      </c>
      <c r="F40">
        <v>1.6144473695141399E-4</v>
      </c>
      <c r="G40">
        <v>2.0226620503731699E-2</v>
      </c>
      <c r="H40" t="s">
        <v>343</v>
      </c>
      <c r="I40" t="s">
        <v>344</v>
      </c>
      <c r="J40">
        <f t="shared" si="1"/>
        <v>0.87516561640356927</v>
      </c>
    </row>
    <row r="41" spans="1:10" x14ac:dyDescent="0.2">
      <c r="A41" t="s">
        <v>474</v>
      </c>
      <c r="B41">
        <v>2656.38005179733</v>
      </c>
      <c r="C41">
        <v>-0.187832763075819</v>
      </c>
      <c r="D41">
        <v>5.3567001022944802E-2</v>
      </c>
      <c r="E41">
        <v>-3.5065013812396</v>
      </c>
      <c r="F41">
        <v>4.5403907996506202E-4</v>
      </c>
      <c r="G41">
        <v>3.9804092676937103E-2</v>
      </c>
      <c r="H41" t="s">
        <v>475</v>
      </c>
      <c r="I41" t="s">
        <v>476</v>
      </c>
      <c r="J41">
        <f t="shared" si="1"/>
        <v>0.87792356043696163</v>
      </c>
    </row>
    <row r="42" spans="1:10" x14ac:dyDescent="0.2">
      <c r="A42" t="s">
        <v>405</v>
      </c>
      <c r="B42">
        <v>2025.92829802183</v>
      </c>
      <c r="C42">
        <v>-0.186335036250902</v>
      </c>
      <c r="D42">
        <v>5.1121044681938899E-2</v>
      </c>
      <c r="E42">
        <v>-3.64497708155668</v>
      </c>
      <c r="F42">
        <v>2.6741563136831501E-4</v>
      </c>
      <c r="G42">
        <v>2.8346530735891901E-2</v>
      </c>
      <c r="H42" t="s">
        <v>406</v>
      </c>
      <c r="I42" t="s">
        <v>407</v>
      </c>
      <c r="J42">
        <f t="shared" si="1"/>
        <v>0.87883544575492811</v>
      </c>
    </row>
    <row r="43" spans="1:10" x14ac:dyDescent="0.2">
      <c r="A43" t="s">
        <v>66</v>
      </c>
      <c r="B43">
        <v>422.48098417280301</v>
      </c>
      <c r="C43">
        <v>-0.18631534796635499</v>
      </c>
      <c r="D43">
        <v>3.65724932594476E-2</v>
      </c>
      <c r="E43">
        <v>-5.0944119845650597</v>
      </c>
      <c r="F43" s="1">
        <v>3.4982530443930502E-7</v>
      </c>
      <c r="G43">
        <v>2.3921054317559701E-4</v>
      </c>
      <c r="H43" t="s">
        <v>67</v>
      </c>
      <c r="I43" t="s">
        <v>68</v>
      </c>
      <c r="J43">
        <f t="shared" si="1"/>
        <v>0.87884743919768671</v>
      </c>
    </row>
    <row r="44" spans="1:10" x14ac:dyDescent="0.2">
      <c r="A44" t="s">
        <v>435</v>
      </c>
      <c r="B44">
        <v>859.40342335177604</v>
      </c>
      <c r="C44">
        <v>-0.186032292735727</v>
      </c>
      <c r="D44">
        <v>5.2104820942680902E-2</v>
      </c>
      <c r="E44">
        <v>-3.5703470306591401</v>
      </c>
      <c r="F44">
        <v>3.5650860026261398E-4</v>
      </c>
      <c r="G44">
        <v>3.3858414008274398E-2</v>
      </c>
      <c r="H44" t="s">
        <v>436</v>
      </c>
      <c r="I44" t="s">
        <v>437</v>
      </c>
      <c r="J44">
        <f t="shared" si="1"/>
        <v>0.87901988504562367</v>
      </c>
    </row>
    <row r="45" spans="1:10" x14ac:dyDescent="0.2">
      <c r="A45" t="s">
        <v>459</v>
      </c>
      <c r="B45">
        <v>525.53546067481602</v>
      </c>
      <c r="C45">
        <v>-0.184513088244878</v>
      </c>
      <c r="D45">
        <v>5.2077426928210803E-2</v>
      </c>
      <c r="E45">
        <v>-3.5430530870741901</v>
      </c>
      <c r="F45">
        <v>3.9552307334301401E-4</v>
      </c>
      <c r="G45">
        <v>3.5822341397609703E-2</v>
      </c>
      <c r="H45" t="s">
        <v>460</v>
      </c>
      <c r="I45" t="s">
        <v>461</v>
      </c>
      <c r="J45">
        <f t="shared" si="1"/>
        <v>0.87994600891889319</v>
      </c>
    </row>
    <row r="46" spans="1:10" x14ac:dyDescent="0.2">
      <c r="A46" t="s">
        <v>390</v>
      </c>
      <c r="B46">
        <v>492.93221953184201</v>
      </c>
      <c r="C46">
        <v>-0.18130208286875499</v>
      </c>
      <c r="D46">
        <v>4.9611850722935398E-2</v>
      </c>
      <c r="E46">
        <v>-3.65441079554284</v>
      </c>
      <c r="F46">
        <v>2.5777326497206701E-4</v>
      </c>
      <c r="G46">
        <v>2.7541462279359299E-2</v>
      </c>
      <c r="H46" t="s">
        <v>391</v>
      </c>
      <c r="I46" t="s">
        <v>392</v>
      </c>
      <c r="J46">
        <f t="shared" si="1"/>
        <v>0.88190668528405636</v>
      </c>
    </row>
    <row r="47" spans="1:10" x14ac:dyDescent="0.2">
      <c r="A47" t="s">
        <v>402</v>
      </c>
      <c r="B47">
        <v>330.99782590837998</v>
      </c>
      <c r="C47">
        <v>-0.16930973981056099</v>
      </c>
      <c r="D47">
        <v>4.6501017329593802E-2</v>
      </c>
      <c r="E47">
        <v>-3.6409900155627302</v>
      </c>
      <c r="F47">
        <v>2.7159167002492498E-4</v>
      </c>
      <c r="G47">
        <v>2.8346530735891901E-2</v>
      </c>
      <c r="H47" t="s">
        <v>403</v>
      </c>
      <c r="I47" t="s">
        <v>404</v>
      </c>
      <c r="J47">
        <f t="shared" si="1"/>
        <v>0.88926805139135767</v>
      </c>
    </row>
    <row r="48" spans="1:10" x14ac:dyDescent="0.2">
      <c r="A48" t="s">
        <v>216</v>
      </c>
      <c r="B48">
        <v>731.56259636532798</v>
      </c>
      <c r="C48">
        <v>-0.168406611456835</v>
      </c>
      <c r="D48">
        <v>4.1144200187815803E-2</v>
      </c>
      <c r="E48">
        <v>-4.0930826383327403</v>
      </c>
      <c r="F48" s="1">
        <v>4.25675925870697E-5</v>
      </c>
      <c r="G48">
        <v>8.3164913745823708E-3</v>
      </c>
      <c r="H48" t="s">
        <v>217</v>
      </c>
      <c r="I48" t="s">
        <v>218</v>
      </c>
      <c r="J48">
        <f t="shared" si="1"/>
        <v>0.88982490824528482</v>
      </c>
    </row>
    <row r="49" spans="1:10" x14ac:dyDescent="0.2">
      <c r="A49" t="s">
        <v>279</v>
      </c>
      <c r="B49">
        <v>824.54631833010205</v>
      </c>
      <c r="C49">
        <v>-0.166326493219218</v>
      </c>
      <c r="D49">
        <v>4.1981636260866997E-2</v>
      </c>
      <c r="E49">
        <v>-3.9618868637156499</v>
      </c>
      <c r="F49" s="1">
        <v>7.4359776094572801E-5</v>
      </c>
      <c r="G49">
        <v>1.11752120644987E-2</v>
      </c>
      <c r="H49" t="s">
        <v>280</v>
      </c>
      <c r="I49" t="s">
        <v>281</v>
      </c>
      <c r="J49">
        <f t="shared" si="1"/>
        <v>0.89110880815368576</v>
      </c>
    </row>
    <row r="50" spans="1:10" x14ac:dyDescent="0.2">
      <c r="A50" t="s">
        <v>204</v>
      </c>
      <c r="B50">
        <v>2669.4978143469398</v>
      </c>
      <c r="C50">
        <v>-0.165841366579494</v>
      </c>
      <c r="D50">
        <v>4.0011072533173098E-2</v>
      </c>
      <c r="E50">
        <v>-4.1448868045712901</v>
      </c>
      <c r="F50" s="1">
        <v>3.39981613251625E-5</v>
      </c>
      <c r="G50">
        <v>7.0448311254988297E-3</v>
      </c>
      <c r="H50" t="s">
        <v>205</v>
      </c>
      <c r="I50" t="s">
        <v>206</v>
      </c>
      <c r="J50">
        <f t="shared" si="1"/>
        <v>0.89140850649687309</v>
      </c>
    </row>
    <row r="51" spans="1:10" x14ac:dyDescent="0.2">
      <c r="A51" t="s">
        <v>423</v>
      </c>
      <c r="B51">
        <v>8.9303764338636</v>
      </c>
      <c r="C51">
        <v>-0.16282984825862701</v>
      </c>
      <c r="D51">
        <v>4.5376713642220401E-2</v>
      </c>
      <c r="E51">
        <v>-3.5884010803973898</v>
      </c>
      <c r="F51">
        <v>3.3271218272778698E-4</v>
      </c>
      <c r="G51">
        <v>3.2735048999893601E-2</v>
      </c>
      <c r="H51" t="s">
        <v>424</v>
      </c>
      <c r="I51" t="s">
        <v>425</v>
      </c>
      <c r="J51">
        <f t="shared" si="1"/>
        <v>0.89327119872400529</v>
      </c>
    </row>
    <row r="52" spans="1:10" x14ac:dyDescent="0.2">
      <c r="A52" t="s">
        <v>498</v>
      </c>
      <c r="B52">
        <v>892.40214289326798</v>
      </c>
      <c r="C52">
        <v>-0.160206666735214</v>
      </c>
      <c r="D52">
        <v>4.60724021683626E-2</v>
      </c>
      <c r="E52">
        <v>-3.4772805235935</v>
      </c>
      <c r="F52">
        <v>5.0652755652148395E-4</v>
      </c>
      <c r="G52">
        <v>4.2054504079651701E-2</v>
      </c>
      <c r="H52" t="s">
        <v>499</v>
      </c>
      <c r="I52" t="s">
        <v>500</v>
      </c>
      <c r="J52">
        <f t="shared" si="1"/>
        <v>0.89489686735335838</v>
      </c>
    </row>
    <row r="53" spans="1:10" x14ac:dyDescent="0.2">
      <c r="A53" t="s">
        <v>417</v>
      </c>
      <c r="B53">
        <v>497.65778837104301</v>
      </c>
      <c r="C53">
        <v>-0.15803486033351399</v>
      </c>
      <c r="D53">
        <v>4.3641047955561701E-2</v>
      </c>
      <c r="E53">
        <v>-3.6212434791766701</v>
      </c>
      <c r="F53">
        <v>2.9319042277018402E-4</v>
      </c>
      <c r="G53">
        <v>2.93932950078351E-2</v>
      </c>
      <c r="H53" t="s">
        <v>418</v>
      </c>
      <c r="I53" t="s">
        <v>419</v>
      </c>
      <c r="J53">
        <f t="shared" si="1"/>
        <v>0.89624504303236807</v>
      </c>
    </row>
    <row r="54" spans="1:10" x14ac:dyDescent="0.2">
      <c r="A54" t="s">
        <v>384</v>
      </c>
      <c r="B54">
        <v>1896.8258819743601</v>
      </c>
      <c r="C54">
        <v>-0.147337317871478</v>
      </c>
      <c r="D54">
        <v>4.0254677369081802E-2</v>
      </c>
      <c r="E54">
        <v>-3.66012914525662</v>
      </c>
      <c r="F54">
        <v>2.5208816210342902E-4</v>
      </c>
      <c r="G54">
        <v>2.7361569086718201E-2</v>
      </c>
      <c r="H54" t="s">
        <v>385</v>
      </c>
      <c r="I54" t="s">
        <v>386</v>
      </c>
      <c r="J54">
        <f t="shared" si="1"/>
        <v>0.90291537398509425</v>
      </c>
    </row>
    <row r="55" spans="1:10" x14ac:dyDescent="0.2">
      <c r="A55" t="s">
        <v>213</v>
      </c>
      <c r="B55">
        <v>832.796780746536</v>
      </c>
      <c r="C55">
        <v>-0.14438214340713301</v>
      </c>
      <c r="D55">
        <v>3.5121662644747302E-2</v>
      </c>
      <c r="E55">
        <v>-4.1109142487799302</v>
      </c>
      <c r="F55" s="1">
        <v>3.94095552895611E-5</v>
      </c>
      <c r="G55">
        <v>7.8110880889860398E-3</v>
      </c>
      <c r="H55" t="s">
        <v>214</v>
      </c>
      <c r="I55" t="s">
        <v>215</v>
      </c>
      <c r="J55">
        <f t="shared" si="1"/>
        <v>0.90476677504603231</v>
      </c>
    </row>
    <row r="56" spans="1:10" x14ac:dyDescent="0.2">
      <c r="A56" t="s">
        <v>219</v>
      </c>
      <c r="B56">
        <v>1449.87882167409</v>
      </c>
      <c r="C56">
        <v>-0.137027530705711</v>
      </c>
      <c r="D56">
        <v>3.3565895069528402E-2</v>
      </c>
      <c r="E56">
        <v>-4.0823440108441202</v>
      </c>
      <c r="F56" s="1">
        <v>4.4583736194943498E-5</v>
      </c>
      <c r="G56">
        <v>8.5877067070710793E-3</v>
      </c>
      <c r="H56" t="s">
        <v>220</v>
      </c>
      <c r="I56" t="s">
        <v>221</v>
      </c>
      <c r="J56">
        <f t="shared" si="1"/>
        <v>0.90939089788229688</v>
      </c>
    </row>
    <row r="57" spans="1:10" x14ac:dyDescent="0.2">
      <c r="A57" t="s">
        <v>432</v>
      </c>
      <c r="B57">
        <v>1262.5185044531099</v>
      </c>
      <c r="C57">
        <v>-0.13403963403414501</v>
      </c>
      <c r="D57">
        <v>3.7521526241286497E-2</v>
      </c>
      <c r="E57">
        <v>-3.5723395997323601</v>
      </c>
      <c r="F57">
        <v>3.53806189820493E-4</v>
      </c>
      <c r="G57">
        <v>3.3858414008274398E-2</v>
      </c>
      <c r="H57" t="s">
        <v>433</v>
      </c>
      <c r="I57" t="s">
        <v>434</v>
      </c>
      <c r="J57">
        <f t="shared" si="1"/>
        <v>0.91127624551265163</v>
      </c>
    </row>
    <row r="58" spans="1:10" x14ac:dyDescent="0.2">
      <c r="A58" t="s">
        <v>183</v>
      </c>
      <c r="B58">
        <v>561.59140953335702</v>
      </c>
      <c r="C58">
        <v>-0.13383878339799399</v>
      </c>
      <c r="D58">
        <v>3.1542937420197197E-2</v>
      </c>
      <c r="E58">
        <v>-4.2430665735112001</v>
      </c>
      <c r="F58" s="1">
        <v>2.2048599202935601E-5</v>
      </c>
      <c r="G58">
        <v>5.1107905542262201E-3</v>
      </c>
      <c r="H58" t="s">
        <v>184</v>
      </c>
      <c r="I58" t="s">
        <v>185</v>
      </c>
      <c r="J58">
        <f t="shared" si="1"/>
        <v>0.91140312135937218</v>
      </c>
    </row>
    <row r="59" spans="1:10" x14ac:dyDescent="0.2">
      <c r="A59" t="s">
        <v>393</v>
      </c>
      <c r="B59">
        <v>2190.2240128787998</v>
      </c>
      <c r="C59">
        <v>-0.13157250960154701</v>
      </c>
      <c r="D59">
        <v>3.6173576065998497E-2</v>
      </c>
      <c r="E59">
        <v>-3.6372547010971199</v>
      </c>
      <c r="F59">
        <v>2.7555941248803899E-4</v>
      </c>
      <c r="G59">
        <v>2.8346530735891901E-2</v>
      </c>
      <c r="H59" t="s">
        <v>394</v>
      </c>
      <c r="I59" t="s">
        <v>395</v>
      </c>
      <c r="J59">
        <f t="shared" si="1"/>
        <v>0.91283593432505239</v>
      </c>
    </row>
    <row r="60" spans="1:10" x14ac:dyDescent="0.2">
      <c r="A60" t="s">
        <v>264</v>
      </c>
      <c r="B60">
        <v>1885.3164647507699</v>
      </c>
      <c r="C60">
        <v>-0.121799936419317</v>
      </c>
      <c r="D60">
        <v>3.0665902935280799E-2</v>
      </c>
      <c r="E60">
        <v>-3.97183597288398</v>
      </c>
      <c r="F60" s="1">
        <v>7.1320823355809003E-5</v>
      </c>
      <c r="G60">
        <v>1.0959366069820699E-2</v>
      </c>
      <c r="H60" t="s">
        <v>265</v>
      </c>
      <c r="I60" t="s">
        <v>266</v>
      </c>
      <c r="J60">
        <f t="shared" si="1"/>
        <v>0.91904032118703483</v>
      </c>
    </row>
    <row r="61" spans="1:10" x14ac:dyDescent="0.2">
      <c r="A61" t="s">
        <v>441</v>
      </c>
      <c r="B61">
        <v>1128.5831918163501</v>
      </c>
      <c r="C61">
        <v>-0.11112843862268899</v>
      </c>
      <c r="D61">
        <v>3.11448924970983E-2</v>
      </c>
      <c r="E61">
        <v>-3.5681111640710599</v>
      </c>
      <c r="F61">
        <v>3.5956395922272802E-4</v>
      </c>
      <c r="G61">
        <v>3.3913080733310501E-2</v>
      </c>
      <c r="H61" t="s">
        <v>442</v>
      </c>
      <c r="I61" t="s">
        <v>443</v>
      </c>
      <c r="J61">
        <f t="shared" si="1"/>
        <v>0.92586359212121261</v>
      </c>
    </row>
    <row r="62" spans="1:10" x14ac:dyDescent="0.2">
      <c r="A62" t="s">
        <v>207</v>
      </c>
      <c r="B62">
        <v>3423.1460448989001</v>
      </c>
      <c r="C62">
        <v>0.12301931029145199</v>
      </c>
      <c r="D62">
        <v>2.9852632184603801E-2</v>
      </c>
      <c r="E62">
        <v>4.1208865446343399</v>
      </c>
      <c r="F62" s="1">
        <v>3.7741726302625901E-5</v>
      </c>
      <c r="G62">
        <v>7.6101608147280302E-3</v>
      </c>
      <c r="H62" t="s">
        <v>208</v>
      </c>
      <c r="I62" t="s">
        <v>209</v>
      </c>
      <c r="J62">
        <f t="shared" si="1"/>
        <v>1.0890115915215755</v>
      </c>
    </row>
    <row r="63" spans="1:10" x14ac:dyDescent="0.2">
      <c r="A63" t="s">
        <v>237</v>
      </c>
      <c r="B63">
        <v>2329.7528785243198</v>
      </c>
      <c r="C63">
        <v>0.12663534709915</v>
      </c>
      <c r="D63">
        <v>3.1394622111400899E-2</v>
      </c>
      <c r="E63">
        <v>4.0336636844933498</v>
      </c>
      <c r="F63" s="1">
        <v>5.4913897430235899E-5</v>
      </c>
      <c r="G63">
        <v>9.7532787176091706E-3</v>
      </c>
      <c r="H63" t="s">
        <v>238</v>
      </c>
      <c r="I63" t="s">
        <v>239</v>
      </c>
      <c r="J63">
        <f t="shared" si="1"/>
        <v>1.0917445635543113</v>
      </c>
    </row>
    <row r="64" spans="1:10" x14ac:dyDescent="0.2">
      <c r="A64" t="s">
        <v>504</v>
      </c>
      <c r="B64">
        <v>1348.9707125740799</v>
      </c>
      <c r="C64">
        <v>0.13611465875345499</v>
      </c>
      <c r="D64">
        <v>3.9164010581818003E-2</v>
      </c>
      <c r="E64">
        <v>3.4755035741065301</v>
      </c>
      <c r="F64">
        <v>5.0989519809268799E-4</v>
      </c>
      <c r="G64">
        <v>4.2054504079651701E-2</v>
      </c>
      <c r="H64" t="s">
        <v>505</v>
      </c>
      <c r="I64" t="s">
        <v>506</v>
      </c>
      <c r="J64">
        <f t="shared" si="1"/>
        <v>1.0989415529166842</v>
      </c>
    </row>
    <row r="65" spans="1:10" x14ac:dyDescent="0.2">
      <c r="A65" t="s">
        <v>522</v>
      </c>
      <c r="B65">
        <v>2594.9413178550799</v>
      </c>
      <c r="C65">
        <v>0.136375951084586</v>
      </c>
      <c r="D65">
        <v>3.9590296769386302E-2</v>
      </c>
      <c r="E65">
        <v>3.4446812025425402</v>
      </c>
      <c r="F65">
        <v>5.7173327471320503E-4</v>
      </c>
      <c r="G65">
        <v>4.5459443401033701E-2</v>
      </c>
      <c r="H65" t="s">
        <v>523</v>
      </c>
      <c r="I65" t="s">
        <v>524</v>
      </c>
      <c r="J65">
        <f t="shared" si="1"/>
        <v>1.0991406046889334</v>
      </c>
    </row>
    <row r="66" spans="1:10" x14ac:dyDescent="0.2">
      <c r="A66" t="s">
        <v>414</v>
      </c>
      <c r="B66">
        <v>832.86140360570698</v>
      </c>
      <c r="C66">
        <v>0.14104308384827</v>
      </c>
      <c r="D66">
        <v>3.8960719464827903E-2</v>
      </c>
      <c r="E66">
        <v>3.6201355053414299</v>
      </c>
      <c r="F66">
        <v>2.94448772745935E-4</v>
      </c>
      <c r="G66">
        <v>2.93932950078351E-2</v>
      </c>
      <c r="H66" t="s">
        <v>415</v>
      </c>
      <c r="I66" t="s">
        <v>416</v>
      </c>
      <c r="J66">
        <f t="shared" ref="J66:J97" si="2">2^C66</f>
        <v>1.1027020930637761</v>
      </c>
    </row>
    <row r="67" spans="1:10" x14ac:dyDescent="0.2">
      <c r="A67" t="s">
        <v>396</v>
      </c>
      <c r="B67">
        <v>1146.29395321271</v>
      </c>
      <c r="C67">
        <v>0.152073515792329</v>
      </c>
      <c r="D67">
        <v>4.1811180220956701E-2</v>
      </c>
      <c r="E67">
        <v>3.63714956116227</v>
      </c>
      <c r="F67">
        <v>2.75671876855339E-4</v>
      </c>
      <c r="G67">
        <v>2.8346530735891901E-2</v>
      </c>
      <c r="H67" t="s">
        <v>397</v>
      </c>
      <c r="I67" t="s">
        <v>398</v>
      </c>
      <c r="J67">
        <f t="shared" si="2"/>
        <v>1.1111653491587126</v>
      </c>
    </row>
    <row r="68" spans="1:10" x14ac:dyDescent="0.2">
      <c r="A68" t="s">
        <v>462</v>
      </c>
      <c r="B68">
        <v>5538.2571729601104</v>
      </c>
      <c r="C68">
        <v>0.16318671327329601</v>
      </c>
      <c r="D68">
        <v>4.6091865918448799E-2</v>
      </c>
      <c r="E68">
        <v>3.5404666316183699</v>
      </c>
      <c r="F68">
        <v>3.9942013980941198E-4</v>
      </c>
      <c r="G68">
        <v>3.5937301526536299E-2</v>
      </c>
      <c r="H68" t="s">
        <v>463</v>
      </c>
      <c r="I68" t="s">
        <v>464</v>
      </c>
      <c r="J68">
        <f t="shared" si="2"/>
        <v>1.1197577980836788</v>
      </c>
    </row>
    <row r="69" spans="1:10" x14ac:dyDescent="0.2">
      <c r="A69" t="s">
        <v>324</v>
      </c>
      <c r="B69">
        <v>678.02037631473002</v>
      </c>
      <c r="C69">
        <v>0.163687272498202</v>
      </c>
      <c r="D69">
        <v>4.3089316982810502E-2</v>
      </c>
      <c r="E69">
        <v>3.798790140106</v>
      </c>
      <c r="F69">
        <v>1.45404143816102E-4</v>
      </c>
      <c r="G69">
        <v>1.87718308458611E-2</v>
      </c>
      <c r="H69" t="s">
        <v>325</v>
      </c>
      <c r="I69" t="s">
        <v>326</v>
      </c>
      <c r="J69">
        <f t="shared" si="2"/>
        <v>1.1201463780174929</v>
      </c>
    </row>
    <row r="70" spans="1:10" x14ac:dyDescent="0.2">
      <c r="A70" t="s">
        <v>327</v>
      </c>
      <c r="B70">
        <v>869.07837314354197</v>
      </c>
      <c r="C70">
        <v>0.163702275732376</v>
      </c>
      <c r="D70">
        <v>4.3237629196720903E-2</v>
      </c>
      <c r="E70">
        <v>3.78610665694851</v>
      </c>
      <c r="F70">
        <v>1.5302601428386099E-4</v>
      </c>
      <c r="G70">
        <v>1.9558726835010198E-2</v>
      </c>
      <c r="H70" t="s">
        <v>328</v>
      </c>
      <c r="I70" t="s">
        <v>329</v>
      </c>
      <c r="J70">
        <f t="shared" si="2"/>
        <v>1.1201580269837181</v>
      </c>
    </row>
    <row r="71" spans="1:10" x14ac:dyDescent="0.2">
      <c r="A71" t="s">
        <v>117</v>
      </c>
      <c r="B71">
        <v>3509.58945881409</v>
      </c>
      <c r="C71">
        <v>0.169437076145659</v>
      </c>
      <c r="D71">
        <v>3.6666898473684199E-2</v>
      </c>
      <c r="E71">
        <v>4.62098195371677</v>
      </c>
      <c r="F71" s="1">
        <v>3.8192800016989604E-6</v>
      </c>
      <c r="G71">
        <v>1.4116884676549999E-3</v>
      </c>
      <c r="H71" t="s">
        <v>118</v>
      </c>
      <c r="I71" t="s">
        <v>119</v>
      </c>
      <c r="J71">
        <f t="shared" si="2"/>
        <v>1.1246195847834468</v>
      </c>
    </row>
    <row r="72" spans="1:10" x14ac:dyDescent="0.2">
      <c r="A72" t="s">
        <v>426</v>
      </c>
      <c r="B72">
        <v>15.5573497285625</v>
      </c>
      <c r="C72">
        <v>0.16988614371472499</v>
      </c>
      <c r="D72">
        <v>4.7434569556955603E-2</v>
      </c>
      <c r="E72">
        <v>3.5814838271218998</v>
      </c>
      <c r="F72">
        <v>3.4164829049748903E-4</v>
      </c>
      <c r="G72">
        <v>3.3374157291740397E-2</v>
      </c>
      <c r="H72" t="s">
        <v>427</v>
      </c>
      <c r="I72" t="s">
        <v>428</v>
      </c>
      <c r="J72">
        <f t="shared" si="2"/>
        <v>1.1249696995182001</v>
      </c>
    </row>
    <row r="73" spans="1:10" x14ac:dyDescent="0.2">
      <c r="A73" t="s">
        <v>252</v>
      </c>
      <c r="B73">
        <v>1756.94050765831</v>
      </c>
      <c r="C73">
        <v>0.17153426755686099</v>
      </c>
      <c r="D73">
        <v>4.2827722247900303E-2</v>
      </c>
      <c r="E73">
        <v>4.0052157470333496</v>
      </c>
      <c r="F73" s="1">
        <v>6.1960902821655105E-5</v>
      </c>
      <c r="G73">
        <v>1.03338695974263E-2</v>
      </c>
      <c r="H73" t="s">
        <v>253</v>
      </c>
      <c r="I73" t="s">
        <v>254</v>
      </c>
      <c r="J73">
        <f t="shared" si="2"/>
        <v>1.1262555907031568</v>
      </c>
    </row>
    <row r="74" spans="1:10" x14ac:dyDescent="0.2">
      <c r="A74" t="s">
        <v>468</v>
      </c>
      <c r="B74">
        <v>17765.081629522399</v>
      </c>
      <c r="C74">
        <v>0.176152233055133</v>
      </c>
      <c r="D74">
        <v>5.00197616865544E-2</v>
      </c>
      <c r="E74">
        <v>3.5216527851328001</v>
      </c>
      <c r="F74">
        <v>4.2886545554668702E-4</v>
      </c>
      <c r="G74">
        <v>3.80465554294721E-2</v>
      </c>
      <c r="H74" t="s">
        <v>469</v>
      </c>
      <c r="I74" t="s">
        <v>470</v>
      </c>
      <c r="J74">
        <f t="shared" si="2"/>
        <v>1.1298664316876437</v>
      </c>
    </row>
    <row r="75" spans="1:10" x14ac:dyDescent="0.2">
      <c r="A75" t="s">
        <v>102</v>
      </c>
      <c r="B75">
        <v>7593.3374489912103</v>
      </c>
      <c r="C75">
        <v>0.17749687150516399</v>
      </c>
      <c r="D75">
        <v>3.7433240592094297E-2</v>
      </c>
      <c r="E75">
        <v>4.7416913069142597</v>
      </c>
      <c r="F75" s="1">
        <v>2.1194139141203501E-6</v>
      </c>
      <c r="G75">
        <v>9.0578452154718204E-4</v>
      </c>
      <c r="H75" t="s">
        <v>103</v>
      </c>
      <c r="I75" t="s">
        <v>104</v>
      </c>
      <c r="J75">
        <f t="shared" si="2"/>
        <v>1.1309199946548503</v>
      </c>
    </row>
    <row r="76" spans="1:10" x14ac:dyDescent="0.2">
      <c r="A76" t="s">
        <v>162</v>
      </c>
      <c r="B76">
        <v>700.41878591096201</v>
      </c>
      <c r="C76">
        <v>0.17798169477103201</v>
      </c>
      <c r="D76">
        <v>4.0868025129399001E-2</v>
      </c>
      <c r="E76">
        <v>4.3550353658513004</v>
      </c>
      <c r="F76" s="1">
        <v>1.3304543631553001E-5</v>
      </c>
      <c r="G76">
        <v>3.4990949750984498E-3</v>
      </c>
      <c r="H76" t="s">
        <v>163</v>
      </c>
      <c r="I76" t="s">
        <v>164</v>
      </c>
      <c r="J76">
        <f t="shared" si="2"/>
        <v>1.1313001085726055</v>
      </c>
    </row>
    <row r="77" spans="1:10" x14ac:dyDescent="0.2">
      <c r="A77" t="s">
        <v>195</v>
      </c>
      <c r="B77">
        <v>522.01074971639298</v>
      </c>
      <c r="C77">
        <v>0.18048621869904599</v>
      </c>
      <c r="D77">
        <v>4.2865660061852703E-2</v>
      </c>
      <c r="E77">
        <v>4.21050832854585</v>
      </c>
      <c r="F77" s="1">
        <v>2.54796729761036E-5</v>
      </c>
      <c r="G77">
        <v>5.5397511376284797E-3</v>
      </c>
      <c r="H77" t="s">
        <v>196</v>
      </c>
      <c r="I77" t="s">
        <v>197</v>
      </c>
      <c r="J77">
        <f t="shared" si="2"/>
        <v>1.1332657554376175</v>
      </c>
    </row>
    <row r="78" spans="1:10" x14ac:dyDescent="0.2">
      <c r="A78" t="s">
        <v>411</v>
      </c>
      <c r="B78">
        <v>7.79322476753664</v>
      </c>
      <c r="C78">
        <v>0.186414583036147</v>
      </c>
      <c r="D78">
        <v>5.1344093548452902E-2</v>
      </c>
      <c r="E78">
        <v>3.6306918703361499</v>
      </c>
      <c r="F78">
        <v>2.8266248144772401E-4</v>
      </c>
      <c r="G78">
        <v>2.8802546518161401E-2</v>
      </c>
      <c r="H78" t="s">
        <v>412</v>
      </c>
      <c r="I78" t="s">
        <v>413</v>
      </c>
      <c r="J78">
        <f t="shared" si="2"/>
        <v>1.1379321851213742</v>
      </c>
    </row>
    <row r="79" spans="1:10" x14ac:dyDescent="0.2">
      <c r="A79" t="s">
        <v>348</v>
      </c>
      <c r="B79">
        <v>2735.84317139113</v>
      </c>
      <c r="C79">
        <v>0.188020398402235</v>
      </c>
      <c r="D79">
        <v>5.0313427560557303E-2</v>
      </c>
      <c r="E79">
        <v>3.7369825018566498</v>
      </c>
      <c r="F79">
        <v>1.8624187901811201E-4</v>
      </c>
      <c r="G79">
        <v>2.22906607546326E-2</v>
      </c>
      <c r="H79" t="s">
        <v>349</v>
      </c>
      <c r="I79" t="s">
        <v>350</v>
      </c>
      <c r="J79">
        <f t="shared" si="2"/>
        <v>1.1391994843579745</v>
      </c>
    </row>
    <row r="80" spans="1:10" x14ac:dyDescent="0.2">
      <c r="A80" t="s">
        <v>315</v>
      </c>
      <c r="B80">
        <v>349.20320330498799</v>
      </c>
      <c r="C80">
        <v>0.18838276773680601</v>
      </c>
      <c r="D80">
        <v>4.9592262522331898E-2</v>
      </c>
      <c r="E80">
        <v>3.7986322493751099</v>
      </c>
      <c r="F80">
        <v>1.4549678777868401E-4</v>
      </c>
      <c r="G80">
        <v>1.87718308458611E-2</v>
      </c>
      <c r="H80" t="s">
        <v>316</v>
      </c>
      <c r="I80" t="s">
        <v>317</v>
      </c>
      <c r="J80">
        <f t="shared" si="2"/>
        <v>1.1394856590488722</v>
      </c>
    </row>
    <row r="81" spans="1:10" x14ac:dyDescent="0.2">
      <c r="A81" t="s">
        <v>168</v>
      </c>
      <c r="B81">
        <v>4535.6603731168798</v>
      </c>
      <c r="C81">
        <v>0.190479228690251</v>
      </c>
      <c r="D81">
        <v>4.4563040746482097E-2</v>
      </c>
      <c r="E81">
        <v>4.2743768266147297</v>
      </c>
      <c r="F81" s="1">
        <v>1.91672630201558E-5</v>
      </c>
      <c r="G81">
        <v>4.7300043024622301E-3</v>
      </c>
      <c r="H81" t="s">
        <v>169</v>
      </c>
      <c r="I81" t="s">
        <v>170</v>
      </c>
      <c r="J81">
        <f t="shared" si="2"/>
        <v>1.1411427131575973</v>
      </c>
    </row>
    <row r="82" spans="1:10" x14ac:dyDescent="0.2">
      <c r="A82" t="s">
        <v>507</v>
      </c>
      <c r="B82">
        <v>5231.0864950259502</v>
      </c>
      <c r="C82">
        <v>0.19119683373965601</v>
      </c>
      <c r="D82">
        <v>5.5073953379055303E-2</v>
      </c>
      <c r="E82">
        <v>3.4716380795058099</v>
      </c>
      <c r="F82">
        <v>5.1729322487958603E-4</v>
      </c>
      <c r="G82">
        <v>4.2362288284150999E-2</v>
      </c>
      <c r="H82" t="s">
        <v>508</v>
      </c>
      <c r="I82" t="s">
        <v>509</v>
      </c>
      <c r="J82">
        <f t="shared" si="2"/>
        <v>1.1417104654849564</v>
      </c>
    </row>
    <row r="83" spans="1:10" x14ac:dyDescent="0.2">
      <c r="A83" t="s">
        <v>447</v>
      </c>
      <c r="B83">
        <v>173.771354959392</v>
      </c>
      <c r="C83">
        <v>0.19567109945369399</v>
      </c>
      <c r="D83">
        <v>5.4988649722079598E-2</v>
      </c>
      <c r="E83">
        <v>3.5583906941276702</v>
      </c>
      <c r="F83">
        <v>3.7313401181026398E-4</v>
      </c>
      <c r="G83">
        <v>3.4714154731409298E-2</v>
      </c>
      <c r="H83" t="s">
        <v>448</v>
      </c>
      <c r="I83" t="s">
        <v>449</v>
      </c>
      <c r="J83">
        <f t="shared" si="2"/>
        <v>1.1452567766002151</v>
      </c>
    </row>
    <row r="84" spans="1:10" x14ac:dyDescent="0.2">
      <c r="A84" t="s">
        <v>492</v>
      </c>
      <c r="B84">
        <v>277.31881545452597</v>
      </c>
      <c r="C84">
        <v>0.200573401958722</v>
      </c>
      <c r="D84">
        <v>5.7492451597061497E-2</v>
      </c>
      <c r="E84">
        <v>3.4886910609491899</v>
      </c>
      <c r="F84">
        <v>4.85391793082158E-4</v>
      </c>
      <c r="G84">
        <v>4.0976655322170298E-2</v>
      </c>
      <c r="H84" t="s">
        <v>493</v>
      </c>
      <c r="I84" t="s">
        <v>494</v>
      </c>
      <c r="J84">
        <f t="shared" si="2"/>
        <v>1.1491549981401998</v>
      </c>
    </row>
    <row r="85" spans="1:10" x14ac:dyDescent="0.2">
      <c r="A85" t="s">
        <v>123</v>
      </c>
      <c r="B85">
        <v>967.78189785657003</v>
      </c>
      <c r="C85">
        <v>0.20163665526091501</v>
      </c>
      <c r="D85">
        <v>4.3974333113901302E-2</v>
      </c>
      <c r="E85">
        <v>4.5853260523278498</v>
      </c>
      <c r="F85" s="1">
        <v>4.5327851520246304E-6</v>
      </c>
      <c r="G85">
        <v>1.5894966599766401E-3</v>
      </c>
      <c r="H85" t="s">
        <v>124</v>
      </c>
      <c r="I85" t="s">
        <v>125</v>
      </c>
      <c r="J85">
        <f t="shared" si="2"/>
        <v>1.1500022272261112</v>
      </c>
    </row>
    <row r="86" spans="1:10" x14ac:dyDescent="0.2">
      <c r="A86" t="s">
        <v>192</v>
      </c>
      <c r="B86">
        <v>2095.7866428767602</v>
      </c>
      <c r="C86">
        <v>0.20763365592065899</v>
      </c>
      <c r="D86">
        <v>4.9317334058519E-2</v>
      </c>
      <c r="E86">
        <v>4.2101557167361303</v>
      </c>
      <c r="F86" s="1">
        <v>2.55194736524272E-5</v>
      </c>
      <c r="G86">
        <v>5.5397511376284797E-3</v>
      </c>
      <c r="H86" t="s">
        <v>193</v>
      </c>
      <c r="I86" t="s">
        <v>194</v>
      </c>
      <c r="J86">
        <f t="shared" si="2"/>
        <v>1.154792510435064</v>
      </c>
    </row>
    <row r="87" spans="1:10" x14ac:dyDescent="0.2">
      <c r="A87" t="s">
        <v>480</v>
      </c>
      <c r="B87">
        <v>588.810560632641</v>
      </c>
      <c r="C87">
        <v>0.20911104613575199</v>
      </c>
      <c r="D87">
        <v>5.9715069146393802E-2</v>
      </c>
      <c r="E87">
        <v>3.5018136816204399</v>
      </c>
      <c r="F87">
        <v>4.6210264867734501E-4</v>
      </c>
      <c r="G87">
        <v>3.9998201413363098E-2</v>
      </c>
      <c r="H87" t="s">
        <v>481</v>
      </c>
      <c r="I87" t="s">
        <v>482</v>
      </c>
      <c r="J87">
        <f t="shared" si="2"/>
        <v>1.1559756800998049</v>
      </c>
    </row>
    <row r="88" spans="1:10" x14ac:dyDescent="0.2">
      <c r="A88" t="s">
        <v>486</v>
      </c>
      <c r="B88">
        <v>184.96463987533099</v>
      </c>
      <c r="C88">
        <v>0.21204819951208101</v>
      </c>
      <c r="D88">
        <v>6.0660690486995503E-2</v>
      </c>
      <c r="E88">
        <v>3.4956443424846899</v>
      </c>
      <c r="F88">
        <v>4.7291859034483998E-4</v>
      </c>
      <c r="G88">
        <v>4.0263953884477698E-2</v>
      </c>
      <c r="H88" t="s">
        <v>487</v>
      </c>
      <c r="I88" t="s">
        <v>488</v>
      </c>
      <c r="J88">
        <f t="shared" si="2"/>
        <v>1.1583315046576874</v>
      </c>
    </row>
    <row r="89" spans="1:10" x14ac:dyDescent="0.2">
      <c r="A89" t="s">
        <v>378</v>
      </c>
      <c r="B89">
        <v>289.27374392176699</v>
      </c>
      <c r="C89">
        <v>0.21746265348027999</v>
      </c>
      <c r="D89">
        <v>5.9285886077722297E-2</v>
      </c>
      <c r="E89">
        <v>3.6680341286489702</v>
      </c>
      <c r="F89">
        <v>2.4442256409844498E-4</v>
      </c>
      <c r="G89">
        <v>2.6957443440406001E-2</v>
      </c>
      <c r="H89" t="s">
        <v>379</v>
      </c>
      <c r="I89" t="s">
        <v>380</v>
      </c>
      <c r="J89">
        <f t="shared" si="2"/>
        <v>1.1626869062631657</v>
      </c>
    </row>
    <row r="90" spans="1:10" x14ac:dyDescent="0.2">
      <c r="A90" t="s">
        <v>258</v>
      </c>
      <c r="B90">
        <v>163.70043592331601</v>
      </c>
      <c r="C90">
        <v>0.22206167142202601</v>
      </c>
      <c r="D90">
        <v>5.57602855407376E-2</v>
      </c>
      <c r="E90">
        <v>3.9824342588739299</v>
      </c>
      <c r="F90" s="1">
        <v>6.8212996574992102E-5</v>
      </c>
      <c r="G90">
        <v>1.0959366069820699E-2</v>
      </c>
      <c r="H90" t="s">
        <v>259</v>
      </c>
      <c r="I90" t="s">
        <v>260</v>
      </c>
      <c r="J90">
        <f t="shared" si="2"/>
        <v>1.1663992292248802</v>
      </c>
    </row>
    <row r="91" spans="1:10" x14ac:dyDescent="0.2">
      <c r="A91" t="s">
        <v>540</v>
      </c>
      <c r="B91">
        <v>1167.0972018386501</v>
      </c>
      <c r="C91">
        <v>0.22242616204097601</v>
      </c>
      <c r="D91">
        <v>6.4997670035277094E-2</v>
      </c>
      <c r="E91">
        <v>3.4220636204383301</v>
      </c>
      <c r="F91">
        <v>6.2147769834966797E-4</v>
      </c>
      <c r="G91">
        <v>4.7749039340618298E-2</v>
      </c>
      <c r="H91" t="s">
        <v>541</v>
      </c>
      <c r="I91" t="s">
        <v>542</v>
      </c>
      <c r="J91">
        <f t="shared" si="2"/>
        <v>1.1666939521389812</v>
      </c>
    </row>
    <row r="92" spans="1:10" x14ac:dyDescent="0.2">
      <c r="A92" t="s">
        <v>534</v>
      </c>
      <c r="B92">
        <v>1611.1350815999899</v>
      </c>
      <c r="C92">
        <v>0.22313496290719601</v>
      </c>
      <c r="D92">
        <v>6.5099552967895394E-2</v>
      </c>
      <c r="E92">
        <v>3.4275959316838498</v>
      </c>
      <c r="F92">
        <v>6.0895110582332205E-4</v>
      </c>
      <c r="G92">
        <v>4.7318268882043997E-2</v>
      </c>
      <c r="H92" t="s">
        <v>535</v>
      </c>
      <c r="I92" t="s">
        <v>536</v>
      </c>
      <c r="J92">
        <f t="shared" si="2"/>
        <v>1.1672672935841686</v>
      </c>
    </row>
    <row r="93" spans="1:10" x14ac:dyDescent="0.2">
      <c r="A93" t="s">
        <v>105</v>
      </c>
      <c r="B93">
        <v>632.63511665774297</v>
      </c>
      <c r="C93">
        <v>0.22586559287391</v>
      </c>
      <c r="D93">
        <v>4.78096027733751E-2</v>
      </c>
      <c r="E93">
        <v>4.7242725262652296</v>
      </c>
      <c r="F93" s="1">
        <v>2.3094055035644598E-6</v>
      </c>
      <c r="G93">
        <v>9.5031645688311097E-4</v>
      </c>
      <c r="H93" t="s">
        <v>106</v>
      </c>
      <c r="I93" t="s">
        <v>107</v>
      </c>
      <c r="J93">
        <f t="shared" si="2"/>
        <v>1.1694787057553699</v>
      </c>
    </row>
    <row r="94" spans="1:10" x14ac:dyDescent="0.2">
      <c r="A94" t="s">
        <v>255</v>
      </c>
      <c r="B94">
        <v>1713.8270881426099</v>
      </c>
      <c r="C94">
        <v>0.227721762452161</v>
      </c>
      <c r="D94">
        <v>5.6958346522038399E-2</v>
      </c>
      <c r="E94">
        <v>3.9980402584904802</v>
      </c>
      <c r="F94" s="1">
        <v>6.3869089954914199E-5</v>
      </c>
      <c r="G94">
        <v>1.05237792075109E-2</v>
      </c>
      <c r="H94" t="s">
        <v>256</v>
      </c>
      <c r="I94" t="s">
        <v>257</v>
      </c>
      <c r="J94">
        <f t="shared" si="2"/>
        <v>1.1709843239048323</v>
      </c>
    </row>
    <row r="95" spans="1:10" x14ac:dyDescent="0.2">
      <c r="A95" t="s">
        <v>360</v>
      </c>
      <c r="B95">
        <v>1387.2937728721199</v>
      </c>
      <c r="C95">
        <v>0.22791742366863699</v>
      </c>
      <c r="D95">
        <v>6.1171925893880798E-2</v>
      </c>
      <c r="E95">
        <v>3.7258500584732599</v>
      </c>
      <c r="F95">
        <v>1.94658097397891E-4</v>
      </c>
      <c r="G95">
        <v>2.25414429606615E-2</v>
      </c>
      <c r="H95" t="s">
        <v>361</v>
      </c>
      <c r="I95" t="s">
        <v>362</v>
      </c>
      <c r="J95">
        <f t="shared" si="2"/>
        <v>1.1711431459345061</v>
      </c>
    </row>
    <row r="96" spans="1:10" x14ac:dyDescent="0.2">
      <c r="A96" t="s">
        <v>528</v>
      </c>
      <c r="B96">
        <v>108.274132163616</v>
      </c>
      <c r="C96">
        <v>0.228755209150317</v>
      </c>
      <c r="D96">
        <v>6.6620356462371202E-2</v>
      </c>
      <c r="E96">
        <v>3.4337133767743202</v>
      </c>
      <c r="F96">
        <v>5.9537339441737501E-4</v>
      </c>
      <c r="G96">
        <v>4.6794980126735802E-2</v>
      </c>
      <c r="H96" t="s">
        <v>529</v>
      </c>
      <c r="I96" t="s">
        <v>530</v>
      </c>
      <c r="J96">
        <f t="shared" si="2"/>
        <v>1.1718234363895013</v>
      </c>
    </row>
    <row r="97" spans="1:10" x14ac:dyDescent="0.2">
      <c r="A97" t="s">
        <v>282</v>
      </c>
      <c r="B97">
        <v>1667.5532503301699</v>
      </c>
      <c r="C97">
        <v>0.23211001667655401</v>
      </c>
      <c r="D97">
        <v>5.8984926379140198E-2</v>
      </c>
      <c r="E97">
        <v>3.9350734318902001</v>
      </c>
      <c r="F97" s="1">
        <v>8.3171262689980303E-5</v>
      </c>
      <c r="G97">
        <v>1.223064718869E-2</v>
      </c>
      <c r="H97" t="s">
        <v>283</v>
      </c>
      <c r="I97" t="s">
        <v>284</v>
      </c>
      <c r="J97">
        <f t="shared" si="2"/>
        <v>1.1745515364550401</v>
      </c>
    </row>
    <row r="98" spans="1:10" x14ac:dyDescent="0.2">
      <c r="A98" t="s">
        <v>303</v>
      </c>
      <c r="B98">
        <v>740.48944308138095</v>
      </c>
      <c r="C98">
        <v>0.23743457333097501</v>
      </c>
      <c r="D98">
        <v>6.1863448236158802E-2</v>
      </c>
      <c r="E98">
        <v>3.8380429817715198</v>
      </c>
      <c r="F98">
        <v>1.24018777385025E-4</v>
      </c>
      <c r="G98">
        <v>1.7132129288056599E-2</v>
      </c>
      <c r="H98" t="s">
        <v>304</v>
      </c>
      <c r="I98" t="s">
        <v>305</v>
      </c>
      <c r="J98">
        <f t="shared" ref="J98:J129" si="3">2^C98</f>
        <v>1.1788944647896946</v>
      </c>
    </row>
    <row r="99" spans="1:10" x14ac:dyDescent="0.2">
      <c r="A99" t="s">
        <v>273</v>
      </c>
      <c r="B99">
        <v>182.35150871674401</v>
      </c>
      <c r="C99">
        <v>0.238864163075582</v>
      </c>
      <c r="D99">
        <v>6.0125601748237098E-2</v>
      </c>
      <c r="E99">
        <v>3.9727529726151301</v>
      </c>
      <c r="F99" s="1">
        <v>7.1046718715040197E-5</v>
      </c>
      <c r="G99">
        <v>1.0959366069820699E-2</v>
      </c>
      <c r="H99" t="s">
        <v>274</v>
      </c>
      <c r="I99" t="s">
        <v>275</v>
      </c>
      <c r="J99">
        <f t="shared" si="3"/>
        <v>1.1800632292741735</v>
      </c>
    </row>
    <row r="100" spans="1:10" x14ac:dyDescent="0.2">
      <c r="A100" t="s">
        <v>312</v>
      </c>
      <c r="B100">
        <v>15.9435275232533</v>
      </c>
      <c r="C100">
        <v>0.244332222215186</v>
      </c>
      <c r="D100">
        <v>6.4198188882686802E-2</v>
      </c>
      <c r="E100">
        <v>3.8059052204988002</v>
      </c>
      <c r="F100">
        <v>1.41286484383777E-4</v>
      </c>
      <c r="G100">
        <v>1.87718308458611E-2</v>
      </c>
      <c r="H100" t="s">
        <v>313</v>
      </c>
      <c r="I100" t="s">
        <v>314</v>
      </c>
      <c r="J100">
        <f t="shared" si="3"/>
        <v>1.1845443560103774</v>
      </c>
    </row>
    <row r="101" spans="1:10" x14ac:dyDescent="0.2">
      <c r="A101" t="s">
        <v>198</v>
      </c>
      <c r="B101">
        <v>3868.3165391165799</v>
      </c>
      <c r="C101">
        <v>0.24889879885387101</v>
      </c>
      <c r="D101">
        <v>5.9339120590005401E-2</v>
      </c>
      <c r="E101">
        <v>4.1945144514964996</v>
      </c>
      <c r="F101" s="1">
        <v>2.7345671801729999E-5</v>
      </c>
      <c r="G101">
        <v>5.8434282431321901E-3</v>
      </c>
      <c r="H101" t="s">
        <v>199</v>
      </c>
      <c r="I101" t="s">
        <v>200</v>
      </c>
      <c r="J101">
        <f t="shared" si="3"/>
        <v>1.1882997461274252</v>
      </c>
    </row>
    <row r="102" spans="1:10" x14ac:dyDescent="0.2">
      <c r="A102" t="s">
        <v>510</v>
      </c>
      <c r="B102">
        <v>387.12272965561999</v>
      </c>
      <c r="C102">
        <v>0.25005495201114802</v>
      </c>
      <c r="D102">
        <v>7.2086972696964097E-2</v>
      </c>
      <c r="E102">
        <v>3.46879529901079</v>
      </c>
      <c r="F102">
        <v>5.22797627949589E-4</v>
      </c>
      <c r="G102">
        <v>4.2558216427610603E-2</v>
      </c>
      <c r="H102" t="s">
        <v>511</v>
      </c>
      <c r="I102" t="s">
        <v>512</v>
      </c>
      <c r="J102">
        <f t="shared" si="3"/>
        <v>1.1892524125641439</v>
      </c>
    </row>
    <row r="103" spans="1:10" x14ac:dyDescent="0.2">
      <c r="A103" t="s">
        <v>336</v>
      </c>
      <c r="B103">
        <v>61.875830318053097</v>
      </c>
      <c r="C103">
        <v>0.25099585192853602</v>
      </c>
      <c r="D103">
        <v>6.6641535206258901E-2</v>
      </c>
      <c r="E103">
        <v>3.7663575899278401</v>
      </c>
      <c r="F103">
        <v>1.65646497251971E-4</v>
      </c>
      <c r="G103">
        <v>2.0226620503731699E-2</v>
      </c>
      <c r="H103" t="s">
        <v>337</v>
      </c>
      <c r="I103" t="s">
        <v>338</v>
      </c>
      <c r="J103">
        <f t="shared" si="3"/>
        <v>1.1900282747038529</v>
      </c>
    </row>
    <row r="104" spans="1:10" x14ac:dyDescent="0.2">
      <c r="A104" t="s">
        <v>531</v>
      </c>
      <c r="B104">
        <v>468.28195507199501</v>
      </c>
      <c r="C104">
        <v>0.252656947930262</v>
      </c>
      <c r="D104">
        <v>7.3676206511064296E-2</v>
      </c>
      <c r="E104">
        <v>3.4292882315041502</v>
      </c>
      <c r="F104">
        <v>6.0516648349618403E-4</v>
      </c>
      <c r="G104">
        <v>4.72928961616789E-2</v>
      </c>
      <c r="H104" t="s">
        <v>532</v>
      </c>
      <c r="I104" t="s">
        <v>533</v>
      </c>
      <c r="J104">
        <f t="shared" si="3"/>
        <v>1.1913992433352998</v>
      </c>
    </row>
    <row r="105" spans="1:10" x14ac:dyDescent="0.2">
      <c r="A105" t="s">
        <v>93</v>
      </c>
      <c r="B105">
        <v>691.06322981775998</v>
      </c>
      <c r="C105">
        <v>0.253941084687548</v>
      </c>
      <c r="D105">
        <v>5.22316333242967E-2</v>
      </c>
      <c r="E105">
        <v>4.8618254595041002</v>
      </c>
      <c r="F105" s="1">
        <v>1.16308156812166E-6</v>
      </c>
      <c r="G105">
        <v>5.4849322502178901E-4</v>
      </c>
      <c r="H105" t="s">
        <v>94</v>
      </c>
      <c r="I105" t="s">
        <v>95</v>
      </c>
      <c r="J105">
        <f t="shared" si="3"/>
        <v>1.1924601748607568</v>
      </c>
    </row>
    <row r="106" spans="1:10" x14ac:dyDescent="0.2">
      <c r="A106" t="s">
        <v>501</v>
      </c>
      <c r="B106">
        <v>22.591281450940599</v>
      </c>
      <c r="C106">
        <v>0.25455343305811601</v>
      </c>
      <c r="D106">
        <v>7.3248428429950996E-2</v>
      </c>
      <c r="E106">
        <v>3.4752067520677401</v>
      </c>
      <c r="F106">
        <v>5.1045975996067501E-4</v>
      </c>
      <c r="G106">
        <v>4.2054504079651701E-2</v>
      </c>
      <c r="H106" t="s">
        <v>502</v>
      </c>
      <c r="I106" t="s">
        <v>503</v>
      </c>
      <c r="J106">
        <f t="shared" si="3"/>
        <v>1.19296641908583</v>
      </c>
    </row>
    <row r="107" spans="1:10" x14ac:dyDescent="0.2">
      <c r="A107" t="s">
        <v>381</v>
      </c>
      <c r="B107">
        <v>403.56782339271501</v>
      </c>
      <c r="C107">
        <v>0.254790664685623</v>
      </c>
      <c r="D107">
        <v>6.9590987000034799E-2</v>
      </c>
      <c r="E107">
        <v>3.66125953473682</v>
      </c>
      <c r="F107">
        <v>2.50978356012506E-4</v>
      </c>
      <c r="G107">
        <v>2.7361569086718201E-2</v>
      </c>
      <c r="H107" t="s">
        <v>382</v>
      </c>
      <c r="I107" t="s">
        <v>383</v>
      </c>
      <c r="J107">
        <f t="shared" si="3"/>
        <v>1.1931626023587603</v>
      </c>
    </row>
    <row r="108" spans="1:10" x14ac:dyDescent="0.2">
      <c r="A108" t="s">
        <v>270</v>
      </c>
      <c r="B108">
        <v>668.87456919044496</v>
      </c>
      <c r="C108">
        <v>0.25587576548753699</v>
      </c>
      <c r="D108">
        <v>6.4310714208813693E-2</v>
      </c>
      <c r="E108">
        <v>3.9787424014095198</v>
      </c>
      <c r="F108" s="1">
        <v>6.9280753738004602E-5</v>
      </c>
      <c r="G108">
        <v>1.0959366069820699E-2</v>
      </c>
      <c r="H108" t="s">
        <v>271</v>
      </c>
      <c r="I108" t="s">
        <v>272</v>
      </c>
      <c r="J108">
        <f t="shared" si="3"/>
        <v>1.1940603587639356</v>
      </c>
    </row>
    <row r="109" spans="1:10" x14ac:dyDescent="0.2">
      <c r="A109" t="s">
        <v>231</v>
      </c>
      <c r="B109">
        <v>567.49719307472799</v>
      </c>
      <c r="C109">
        <v>0.25638732546575899</v>
      </c>
      <c r="D109">
        <v>6.3484485520401202E-2</v>
      </c>
      <c r="E109">
        <v>4.0385823932268803</v>
      </c>
      <c r="F109" s="1">
        <v>5.3775204797325697E-5</v>
      </c>
      <c r="G109">
        <v>9.6767065895819303E-3</v>
      </c>
      <c r="H109" t="s">
        <v>232</v>
      </c>
      <c r="I109" t="s">
        <v>233</v>
      </c>
      <c r="J109">
        <f t="shared" si="3"/>
        <v>1.1944838313504642</v>
      </c>
    </row>
    <row r="110" spans="1:10" x14ac:dyDescent="0.2">
      <c r="A110" t="s">
        <v>483</v>
      </c>
      <c r="B110">
        <v>471.06659191291902</v>
      </c>
      <c r="C110">
        <v>0.25677356277906399</v>
      </c>
      <c r="D110">
        <v>7.3382897251396795E-2</v>
      </c>
      <c r="E110">
        <v>3.4990927368185401</v>
      </c>
      <c r="F110">
        <v>4.6684418042201799E-4</v>
      </c>
      <c r="G110">
        <v>4.01544717701353E-2</v>
      </c>
      <c r="H110" t="s">
        <v>484</v>
      </c>
      <c r="I110" t="s">
        <v>485</v>
      </c>
      <c r="J110">
        <f t="shared" si="3"/>
        <v>1.1948036605416359</v>
      </c>
    </row>
    <row r="111" spans="1:10" x14ac:dyDescent="0.2">
      <c r="A111" t="s">
        <v>363</v>
      </c>
      <c r="B111">
        <v>106.970919540864</v>
      </c>
      <c r="C111">
        <v>0.25722337026233</v>
      </c>
      <c r="D111">
        <v>6.9071597706596405E-2</v>
      </c>
      <c r="E111">
        <v>3.72401071935484</v>
      </c>
      <c r="F111">
        <v>1.9608259454537201E-4</v>
      </c>
      <c r="G111">
        <v>2.25414429606615E-2</v>
      </c>
      <c r="H111" t="s">
        <v>364</v>
      </c>
      <c r="I111" t="s">
        <v>365</v>
      </c>
      <c r="J111">
        <f t="shared" si="3"/>
        <v>1.1951762378375888</v>
      </c>
    </row>
    <row r="112" spans="1:10" x14ac:dyDescent="0.2">
      <c r="A112" t="s">
        <v>132</v>
      </c>
      <c r="B112">
        <v>813.06482720941995</v>
      </c>
      <c r="C112">
        <v>0.25750094528983097</v>
      </c>
      <c r="D112">
        <v>5.6681570909707102E-2</v>
      </c>
      <c r="E112">
        <v>4.54293946263462</v>
      </c>
      <c r="F112" s="1">
        <v>5.5475186599840497E-6</v>
      </c>
      <c r="G112">
        <v>1.8063777427128999E-3</v>
      </c>
      <c r="H112" t="s">
        <v>133</v>
      </c>
      <c r="I112" t="s">
        <v>134</v>
      </c>
      <c r="J112">
        <f t="shared" si="3"/>
        <v>1.1954062122841911</v>
      </c>
    </row>
    <row r="113" spans="1:10" x14ac:dyDescent="0.2">
      <c r="A113" t="s">
        <v>513</v>
      </c>
      <c r="B113">
        <v>361.85877846317101</v>
      </c>
      <c r="C113">
        <v>0.25889824167711101</v>
      </c>
      <c r="D113">
        <v>7.4680802483581096E-2</v>
      </c>
      <c r="E113">
        <v>3.4667308473825198</v>
      </c>
      <c r="F113">
        <v>5.2682913455729004E-4</v>
      </c>
      <c r="G113">
        <v>4.26326345810977E-2</v>
      </c>
      <c r="H113" t="s">
        <v>514</v>
      </c>
      <c r="I113" t="s">
        <v>515</v>
      </c>
      <c r="J113">
        <f t="shared" si="3"/>
        <v>1.1965645623740961</v>
      </c>
    </row>
    <row r="114" spans="1:10" x14ac:dyDescent="0.2">
      <c r="A114" t="s">
        <v>69</v>
      </c>
      <c r="B114">
        <v>1534.8533791203499</v>
      </c>
      <c r="C114">
        <v>0.26100075712329501</v>
      </c>
      <c r="D114">
        <v>5.1737615511393602E-2</v>
      </c>
      <c r="E114">
        <v>5.0447001575829802</v>
      </c>
      <c r="F114" s="1">
        <v>4.5423311343035402E-7</v>
      </c>
      <c r="G114">
        <v>2.9581390758445298E-4</v>
      </c>
      <c r="H114" t="s">
        <v>70</v>
      </c>
      <c r="I114" t="s">
        <v>71</v>
      </c>
      <c r="J114">
        <f t="shared" si="3"/>
        <v>1.1983096502096144</v>
      </c>
    </row>
    <row r="115" spans="1:10" x14ac:dyDescent="0.2">
      <c r="A115" t="s">
        <v>489</v>
      </c>
      <c r="B115">
        <v>86.453294675725104</v>
      </c>
      <c r="C115">
        <v>0.262614490741581</v>
      </c>
      <c r="D115">
        <v>7.5139371268259106E-2</v>
      </c>
      <c r="E115">
        <v>3.4950317830582698</v>
      </c>
      <c r="F115">
        <v>4.7400530677105197E-4</v>
      </c>
      <c r="G115">
        <v>4.0263953884477698E-2</v>
      </c>
      <c r="H115" t="s">
        <v>490</v>
      </c>
      <c r="I115" t="s">
        <v>491</v>
      </c>
      <c r="J115">
        <f t="shared" si="3"/>
        <v>1.1996507752709673</v>
      </c>
    </row>
    <row r="116" spans="1:10" x14ac:dyDescent="0.2">
      <c r="A116" t="s">
        <v>450</v>
      </c>
      <c r="B116">
        <v>155.64047833475701</v>
      </c>
      <c r="C116">
        <v>0.26285437458675698</v>
      </c>
      <c r="D116">
        <v>7.3956151241329704E-2</v>
      </c>
      <c r="E116">
        <v>3.5541921824599099</v>
      </c>
      <c r="F116">
        <v>3.7914204946319001E-4</v>
      </c>
      <c r="G116">
        <v>3.50347747868823E-2</v>
      </c>
      <c r="H116" t="s">
        <v>451</v>
      </c>
      <c r="I116" t="s">
        <v>452</v>
      </c>
      <c r="J116">
        <f t="shared" si="3"/>
        <v>1.1998502635613055</v>
      </c>
    </row>
    <row r="117" spans="1:10" x14ac:dyDescent="0.2">
      <c r="A117" t="s">
        <v>438</v>
      </c>
      <c r="B117">
        <v>37.211111083485001</v>
      </c>
      <c r="C117">
        <v>0.26451996822156898</v>
      </c>
      <c r="D117">
        <v>7.4086478261523703E-2</v>
      </c>
      <c r="E117">
        <v>3.57042168056388</v>
      </c>
      <c r="F117">
        <v>3.5640700966847402E-4</v>
      </c>
      <c r="G117">
        <v>3.3858414008274398E-2</v>
      </c>
      <c r="H117" t="s">
        <v>439</v>
      </c>
      <c r="I117" t="s">
        <v>440</v>
      </c>
      <c r="J117">
        <f t="shared" si="3"/>
        <v>1.2012362924609656</v>
      </c>
    </row>
    <row r="118" spans="1:10" x14ac:dyDescent="0.2">
      <c r="A118" t="s">
        <v>444</v>
      </c>
      <c r="B118">
        <v>137.833050621978</v>
      </c>
      <c r="C118">
        <v>0.26884752894941999</v>
      </c>
      <c r="D118">
        <v>7.5416103121225195E-2</v>
      </c>
      <c r="E118">
        <v>3.5648557512613701</v>
      </c>
      <c r="F118">
        <v>3.6405635466439299E-4</v>
      </c>
      <c r="G118">
        <v>3.4101607578015301E-2</v>
      </c>
      <c r="H118" t="s">
        <v>445</v>
      </c>
      <c r="I118" t="s">
        <v>446</v>
      </c>
      <c r="J118">
        <f t="shared" si="3"/>
        <v>1.2048449743707945</v>
      </c>
    </row>
    <row r="119" spans="1:10" x14ac:dyDescent="0.2">
      <c r="A119" t="s">
        <v>420</v>
      </c>
      <c r="B119">
        <v>146.653321966568</v>
      </c>
      <c r="C119">
        <v>0.27281427462229602</v>
      </c>
      <c r="D119">
        <v>7.5804461020904004E-2</v>
      </c>
      <c r="E119">
        <v>3.59892110501338</v>
      </c>
      <c r="F119">
        <v>3.1954010337608102E-4</v>
      </c>
      <c r="G119">
        <v>3.16668873461688E-2</v>
      </c>
      <c r="H119" t="s">
        <v>421</v>
      </c>
      <c r="I119" t="s">
        <v>422</v>
      </c>
      <c r="J119">
        <f t="shared" si="3"/>
        <v>1.2081623005780131</v>
      </c>
    </row>
    <row r="120" spans="1:10" x14ac:dyDescent="0.2">
      <c r="A120" t="s">
        <v>345</v>
      </c>
      <c r="B120">
        <v>295.132290901945</v>
      </c>
      <c r="C120">
        <v>0.27489143214863399</v>
      </c>
      <c r="D120">
        <v>7.3150621555828493E-2</v>
      </c>
      <c r="E120">
        <v>3.7578823843463498</v>
      </c>
      <c r="F120">
        <v>1.7135738682940701E-4</v>
      </c>
      <c r="G120">
        <v>2.0738793117513001E-2</v>
      </c>
      <c r="H120" t="s">
        <v>346</v>
      </c>
      <c r="I120" t="s">
        <v>347</v>
      </c>
      <c r="J120">
        <f t="shared" si="3"/>
        <v>1.2099030363550765</v>
      </c>
    </row>
    <row r="121" spans="1:10" x14ac:dyDescent="0.2">
      <c r="A121" t="s">
        <v>351</v>
      </c>
      <c r="B121">
        <v>19.5697124855295</v>
      </c>
      <c r="C121">
        <v>0.276634384094741</v>
      </c>
      <c r="D121">
        <v>7.4058103902334305E-2</v>
      </c>
      <c r="E121">
        <v>3.7353695209312798</v>
      </c>
      <c r="F121">
        <v>1.8743974749800701E-4</v>
      </c>
      <c r="G121">
        <v>2.22906607546326E-2</v>
      </c>
      <c r="H121" t="s">
        <v>352</v>
      </c>
      <c r="I121" t="s">
        <v>353</v>
      </c>
      <c r="J121">
        <f t="shared" si="3"/>
        <v>1.2113656304244766</v>
      </c>
    </row>
    <row r="122" spans="1:10" x14ac:dyDescent="0.2">
      <c r="A122" t="s">
        <v>354</v>
      </c>
      <c r="B122">
        <v>246.09310948300899</v>
      </c>
      <c r="C122">
        <v>0.27690845347003701</v>
      </c>
      <c r="D122">
        <v>7.4359102017946405E-2</v>
      </c>
      <c r="E122">
        <v>3.7239348775783498</v>
      </c>
      <c r="F122">
        <v>1.9614154082470901E-4</v>
      </c>
      <c r="G122">
        <v>2.25414429606615E-2</v>
      </c>
      <c r="H122" t="s">
        <v>355</v>
      </c>
      <c r="I122" t="s">
        <v>356</v>
      </c>
      <c r="J122">
        <f t="shared" si="3"/>
        <v>1.2115957759154445</v>
      </c>
    </row>
    <row r="123" spans="1:10" x14ac:dyDescent="0.2">
      <c r="A123" t="s">
        <v>318</v>
      </c>
      <c r="B123">
        <v>362.66027092399702</v>
      </c>
      <c r="C123">
        <v>0.27734401770287398</v>
      </c>
      <c r="D123">
        <v>7.2811615358234702E-2</v>
      </c>
      <c r="E123">
        <v>3.8090628306807299</v>
      </c>
      <c r="F123">
        <v>1.3949451057135499E-4</v>
      </c>
      <c r="G123">
        <v>1.87718308458611E-2</v>
      </c>
      <c r="H123" t="s">
        <v>319</v>
      </c>
      <c r="I123" t="s">
        <v>320</v>
      </c>
      <c r="J123">
        <f t="shared" si="3"/>
        <v>1.2119616241653401</v>
      </c>
    </row>
    <row r="124" spans="1:10" x14ac:dyDescent="0.2">
      <c r="A124" t="s">
        <v>165</v>
      </c>
      <c r="B124">
        <v>43.802110640029497</v>
      </c>
      <c r="C124">
        <v>0.27742602717050202</v>
      </c>
      <c r="D124">
        <v>6.3998591822822706E-2</v>
      </c>
      <c r="E124">
        <v>4.3348770538349397</v>
      </c>
      <c r="F124" s="1">
        <v>1.45841609877041E-5</v>
      </c>
      <c r="G124">
        <v>3.76326388052532E-3</v>
      </c>
      <c r="H124" t="s">
        <v>166</v>
      </c>
      <c r="I124" t="s">
        <v>167</v>
      </c>
      <c r="J124">
        <f t="shared" si="3"/>
        <v>1.212030519635124</v>
      </c>
    </row>
    <row r="125" spans="1:10" x14ac:dyDescent="0.2">
      <c r="A125" t="s">
        <v>357</v>
      </c>
      <c r="B125">
        <v>140.091154593662</v>
      </c>
      <c r="C125">
        <v>0.27744102215323901</v>
      </c>
      <c r="D125">
        <v>7.4442091488656298E-2</v>
      </c>
      <c r="E125">
        <v>3.7269374973903799</v>
      </c>
      <c r="F125">
        <v>1.9382049806728399E-4</v>
      </c>
      <c r="G125">
        <v>2.25414429606615E-2</v>
      </c>
      <c r="H125" t="s">
        <v>358</v>
      </c>
      <c r="I125" t="s">
        <v>359</v>
      </c>
      <c r="J125">
        <f t="shared" si="3"/>
        <v>1.2120431172185728</v>
      </c>
    </row>
    <row r="126" spans="1:10" x14ac:dyDescent="0.2">
      <c r="A126" t="s">
        <v>372</v>
      </c>
      <c r="B126">
        <v>29.7386576136436</v>
      </c>
      <c r="C126">
        <v>0.27997012029479301</v>
      </c>
      <c r="D126">
        <v>7.5734983810587395E-2</v>
      </c>
      <c r="E126">
        <v>3.6967079968617398</v>
      </c>
      <c r="F126">
        <v>2.1841332001043399E-4</v>
      </c>
      <c r="G126">
        <v>2.44837751185467E-2</v>
      </c>
      <c r="H126" t="s">
        <v>373</v>
      </c>
      <c r="I126" t="s">
        <v>374</v>
      </c>
      <c r="J126">
        <f t="shared" si="3"/>
        <v>1.2141697374246283</v>
      </c>
    </row>
    <row r="127" spans="1:10" x14ac:dyDescent="0.2">
      <c r="A127" t="s">
        <v>294</v>
      </c>
      <c r="B127">
        <v>152.95156919648099</v>
      </c>
      <c r="C127">
        <v>0.28125678787859199</v>
      </c>
      <c r="D127">
        <v>7.2360377905148293E-2</v>
      </c>
      <c r="E127">
        <v>3.8868894279030699</v>
      </c>
      <c r="F127">
        <v>1.0153697639172801E-4</v>
      </c>
      <c r="G127">
        <v>1.4464788428471599E-2</v>
      </c>
      <c r="H127" t="s">
        <v>295</v>
      </c>
      <c r="I127" t="s">
        <v>296</v>
      </c>
      <c r="J127">
        <f t="shared" si="3"/>
        <v>1.2152530777314214</v>
      </c>
    </row>
    <row r="128" spans="1:10" x14ac:dyDescent="0.2">
      <c r="A128" t="s">
        <v>333</v>
      </c>
      <c r="B128">
        <v>61.860498687682501</v>
      </c>
      <c r="C128">
        <v>0.28219011584249998</v>
      </c>
      <c r="D128">
        <v>7.4851351791992204E-2</v>
      </c>
      <c r="E128">
        <v>3.7700069415805699</v>
      </c>
      <c r="F128">
        <v>1.63243006936247E-4</v>
      </c>
      <c r="G128">
        <v>2.0226620503731699E-2</v>
      </c>
      <c r="H128" t="s">
        <v>334</v>
      </c>
      <c r="I128" t="s">
        <v>335</v>
      </c>
      <c r="J128">
        <f t="shared" si="3"/>
        <v>1.2160395201973042</v>
      </c>
    </row>
    <row r="129" spans="1:10" x14ac:dyDescent="0.2">
      <c r="A129" t="s">
        <v>339</v>
      </c>
      <c r="B129">
        <v>147.82973230181801</v>
      </c>
      <c r="C129">
        <v>0.28442067431116502</v>
      </c>
      <c r="D129">
        <v>7.5507353010537695E-2</v>
      </c>
      <c r="E129">
        <v>3.76679439777834</v>
      </c>
      <c r="F129">
        <v>1.65357068236638E-4</v>
      </c>
      <c r="G129">
        <v>2.0226620503731699E-2</v>
      </c>
      <c r="H129" t="s">
        <v>340</v>
      </c>
      <c r="I129" t="s">
        <v>341</v>
      </c>
      <c r="J129">
        <f t="shared" si="3"/>
        <v>1.217921099546162</v>
      </c>
    </row>
    <row r="130" spans="1:10" x14ac:dyDescent="0.2">
      <c r="A130" t="s">
        <v>321</v>
      </c>
      <c r="B130">
        <v>54.7709213296786</v>
      </c>
      <c r="C130">
        <v>0.28451758779329001</v>
      </c>
      <c r="D130">
        <v>7.4867310977625307E-2</v>
      </c>
      <c r="E130">
        <v>3.8002912630095702</v>
      </c>
      <c r="F130">
        <v>1.4452611525229899E-4</v>
      </c>
      <c r="G130">
        <v>1.87718308458611E-2</v>
      </c>
      <c r="H130" t="s">
        <v>322</v>
      </c>
      <c r="I130" t="s">
        <v>323</v>
      </c>
      <c r="J130">
        <f t="shared" ref="J130:J161" si="4">2^C130</f>
        <v>1.218002916517805</v>
      </c>
    </row>
    <row r="131" spans="1:10" x14ac:dyDescent="0.2">
      <c r="A131" t="s">
        <v>228</v>
      </c>
      <c r="B131">
        <v>1133.4834241337501</v>
      </c>
      <c r="C131">
        <v>0.28599112493316098</v>
      </c>
      <c r="D131">
        <v>7.0762824549568504E-2</v>
      </c>
      <c r="E131">
        <v>4.0415447906948296</v>
      </c>
      <c r="F131" s="1">
        <v>5.3100235779491901E-5</v>
      </c>
      <c r="G131">
        <v>9.6767065895819303E-3</v>
      </c>
      <c r="H131" t="s">
        <v>229</v>
      </c>
      <c r="I131" t="s">
        <v>230</v>
      </c>
      <c r="J131">
        <f t="shared" si="4"/>
        <v>1.2192475935742129</v>
      </c>
    </row>
    <row r="132" spans="1:10" x14ac:dyDescent="0.2">
      <c r="A132" t="s">
        <v>297</v>
      </c>
      <c r="B132">
        <v>69.913924880901405</v>
      </c>
      <c r="C132">
        <v>0.28941035146974903</v>
      </c>
      <c r="D132">
        <v>7.4863287809009596E-2</v>
      </c>
      <c r="E132">
        <v>3.8658514732626998</v>
      </c>
      <c r="F132">
        <v>1.10702296491125E-4</v>
      </c>
      <c r="G132">
        <v>1.560788254446E-2</v>
      </c>
      <c r="H132" t="s">
        <v>298</v>
      </c>
      <c r="I132" t="s">
        <v>299</v>
      </c>
      <c r="J132">
        <f t="shared" si="4"/>
        <v>1.2221406705568125</v>
      </c>
    </row>
    <row r="133" spans="1:10" x14ac:dyDescent="0.2">
      <c r="A133" t="s">
        <v>246</v>
      </c>
      <c r="B133">
        <v>92.522451775344507</v>
      </c>
      <c r="C133">
        <v>0.28942292098968397</v>
      </c>
      <c r="D133">
        <v>7.2048182546026796E-2</v>
      </c>
      <c r="E133">
        <v>4.0170745570825499</v>
      </c>
      <c r="F133" s="1">
        <v>5.8925085515453398E-5</v>
      </c>
      <c r="G133">
        <v>1.00070800532825E-2</v>
      </c>
      <c r="H133" t="s">
        <v>247</v>
      </c>
      <c r="I133" t="s">
        <v>248</v>
      </c>
      <c r="J133">
        <f t="shared" si="4"/>
        <v>1.2221513185371593</v>
      </c>
    </row>
    <row r="134" spans="1:10" x14ac:dyDescent="0.2">
      <c r="A134" t="s">
        <v>306</v>
      </c>
      <c r="B134">
        <v>52.755932333474597</v>
      </c>
      <c r="C134">
        <v>0.28984297104169299</v>
      </c>
      <c r="D134">
        <v>7.5786684600449697E-2</v>
      </c>
      <c r="E134">
        <v>3.8244577206372998</v>
      </c>
      <c r="F134">
        <v>1.3106023325410601E-4</v>
      </c>
      <c r="G134">
        <v>1.7923797499831601E-2</v>
      </c>
      <c r="H134" t="s">
        <v>307</v>
      </c>
      <c r="I134" t="s">
        <v>308</v>
      </c>
      <c r="J134">
        <f t="shared" si="4"/>
        <v>1.2225072076560353</v>
      </c>
    </row>
    <row r="135" spans="1:10" x14ac:dyDescent="0.2">
      <c r="A135" t="s">
        <v>300</v>
      </c>
      <c r="B135">
        <v>57.637501832588001</v>
      </c>
      <c r="C135">
        <v>0.291062347973644</v>
      </c>
      <c r="D135">
        <v>7.5792239058833394E-2</v>
      </c>
      <c r="E135">
        <v>3.8402658581930602</v>
      </c>
      <c r="F135">
        <v>1.22901141690138E-4</v>
      </c>
      <c r="G135">
        <v>1.7132129288056599E-2</v>
      </c>
      <c r="H135" t="s">
        <v>301</v>
      </c>
      <c r="I135" t="s">
        <v>302</v>
      </c>
      <c r="J135">
        <f t="shared" si="4"/>
        <v>1.2235409169277329</v>
      </c>
    </row>
    <row r="136" spans="1:10" x14ac:dyDescent="0.2">
      <c r="A136" t="s">
        <v>291</v>
      </c>
      <c r="B136">
        <v>79.304285764393697</v>
      </c>
      <c r="C136">
        <v>0.29456922965558202</v>
      </c>
      <c r="D136">
        <v>7.5697431460237094E-2</v>
      </c>
      <c r="E136">
        <v>3.8914032348682301</v>
      </c>
      <c r="F136" s="1">
        <v>9.9666136933413804E-5</v>
      </c>
      <c r="G136">
        <v>1.43477272494881E-2</v>
      </c>
      <c r="H136" t="s">
        <v>292</v>
      </c>
      <c r="I136" t="s">
        <v>293</v>
      </c>
      <c r="J136">
        <f t="shared" si="4"/>
        <v>1.2265186997283657</v>
      </c>
    </row>
    <row r="137" spans="1:10" x14ac:dyDescent="0.2">
      <c r="A137" t="s">
        <v>288</v>
      </c>
      <c r="B137">
        <v>99.484087670155702</v>
      </c>
      <c r="C137">
        <v>0.29578378117124898</v>
      </c>
      <c r="D137">
        <v>7.5743763037125697E-2</v>
      </c>
      <c r="E137">
        <v>3.9050579125078699</v>
      </c>
      <c r="F137" s="1">
        <v>9.4202822995106801E-5</v>
      </c>
      <c r="G137">
        <v>1.3705508588096601E-2</v>
      </c>
      <c r="H137" t="s">
        <v>289</v>
      </c>
      <c r="I137" t="s">
        <v>290</v>
      </c>
      <c r="J137">
        <f t="shared" si="4"/>
        <v>1.2275516951491365</v>
      </c>
    </row>
    <row r="138" spans="1:10" x14ac:dyDescent="0.2">
      <c r="A138" t="s">
        <v>222</v>
      </c>
      <c r="B138">
        <v>71.614280507897206</v>
      </c>
      <c r="C138">
        <v>0.29798932232259201</v>
      </c>
      <c r="D138">
        <v>7.3425104650230194E-2</v>
      </c>
      <c r="E138">
        <v>4.0584119524527997</v>
      </c>
      <c r="F138" s="1">
        <v>4.94075548449506E-5</v>
      </c>
      <c r="G138">
        <v>9.2561331515006E-3</v>
      </c>
      <c r="H138" t="s">
        <v>223</v>
      </c>
      <c r="I138" t="s">
        <v>224</v>
      </c>
      <c r="J138">
        <f t="shared" si="4"/>
        <v>1.2294297679628623</v>
      </c>
    </row>
    <row r="139" spans="1:10" x14ac:dyDescent="0.2">
      <c r="A139" t="s">
        <v>72</v>
      </c>
      <c r="B139">
        <v>2655.6714667475599</v>
      </c>
      <c r="C139">
        <v>0.30043660908520098</v>
      </c>
      <c r="D139">
        <v>6.0351753205900999E-2</v>
      </c>
      <c r="E139">
        <v>4.9780924849060604</v>
      </c>
      <c r="F139" s="1">
        <v>6.4213973323681897E-7</v>
      </c>
      <c r="G139">
        <v>3.3973908842024002E-4</v>
      </c>
      <c r="H139" t="s">
        <v>73</v>
      </c>
      <c r="I139" t="s">
        <v>74</v>
      </c>
      <c r="J139">
        <f t="shared" si="4"/>
        <v>1.2315170563265418</v>
      </c>
    </row>
    <row r="140" spans="1:10" x14ac:dyDescent="0.2">
      <c r="A140" t="s">
        <v>267</v>
      </c>
      <c r="B140">
        <v>136.57060548158799</v>
      </c>
      <c r="C140">
        <v>0.302192628006417</v>
      </c>
      <c r="D140">
        <v>7.6003742137686403E-2</v>
      </c>
      <c r="E140">
        <v>3.9760230155374798</v>
      </c>
      <c r="F140" s="1">
        <v>7.0077346224932296E-5</v>
      </c>
      <c r="G140">
        <v>1.0959366069820699E-2</v>
      </c>
      <c r="H140" t="s">
        <v>268</v>
      </c>
      <c r="I140" t="s">
        <v>269</v>
      </c>
      <c r="J140">
        <f t="shared" si="4"/>
        <v>1.2330169463530962</v>
      </c>
    </row>
    <row r="141" spans="1:10" x14ac:dyDescent="0.2">
      <c r="A141" t="s">
        <v>240</v>
      </c>
      <c r="B141">
        <v>940.06075282026904</v>
      </c>
      <c r="C141">
        <v>0.30300003058146802</v>
      </c>
      <c r="D141">
        <v>7.5184731615061201E-2</v>
      </c>
      <c r="E141">
        <v>4.0300739800841399</v>
      </c>
      <c r="F141" s="1">
        <v>5.5759301006106297E-5</v>
      </c>
      <c r="G141">
        <v>9.7764641097372994E-3</v>
      </c>
      <c r="H141" t="s">
        <v>241</v>
      </c>
      <c r="I141" t="s">
        <v>242</v>
      </c>
      <c r="J141">
        <f t="shared" si="4"/>
        <v>1.2337071959609531</v>
      </c>
    </row>
    <row r="142" spans="1:10" x14ac:dyDescent="0.2">
      <c r="A142" t="s">
        <v>261</v>
      </c>
      <c r="B142">
        <v>798.39015981975604</v>
      </c>
      <c r="C142">
        <v>0.30303177680634102</v>
      </c>
      <c r="D142">
        <v>7.6046038853480297E-2</v>
      </c>
      <c r="E142">
        <v>3.9848463033058099</v>
      </c>
      <c r="F142" s="1">
        <v>6.7523816519782001E-5</v>
      </c>
      <c r="G142">
        <v>1.0959366069820699E-2</v>
      </c>
      <c r="H142" t="s">
        <v>262</v>
      </c>
      <c r="I142" t="s">
        <v>263</v>
      </c>
      <c r="J142">
        <f t="shared" si="4"/>
        <v>1.2337343437474768</v>
      </c>
    </row>
    <row r="143" spans="1:10" x14ac:dyDescent="0.2">
      <c r="A143" t="s">
        <v>48</v>
      </c>
      <c r="B143">
        <v>254.60408751803399</v>
      </c>
      <c r="C143">
        <v>0.30335576377204798</v>
      </c>
      <c r="D143">
        <v>5.4531338168278702E-2</v>
      </c>
      <c r="E143">
        <v>5.5629620317755704</v>
      </c>
      <c r="F143" s="1">
        <v>2.6523361449449001E-8</v>
      </c>
      <c r="G143" s="1">
        <v>2.5909535084476001E-5</v>
      </c>
      <c r="H143" t="s">
        <v>49</v>
      </c>
      <c r="I143" t="s">
        <v>50</v>
      </c>
      <c r="J143">
        <f t="shared" si="4"/>
        <v>1.2340114353853826</v>
      </c>
    </row>
    <row r="144" spans="1:10" x14ac:dyDescent="0.2">
      <c r="A144" t="s">
        <v>243</v>
      </c>
      <c r="B144">
        <v>562.29424817819404</v>
      </c>
      <c r="C144">
        <v>0.305567139680061</v>
      </c>
      <c r="D144">
        <v>7.6040751975352094E-2</v>
      </c>
      <c r="E144">
        <v>4.0184655167417</v>
      </c>
      <c r="F144" s="1">
        <v>5.8578379812268002E-5</v>
      </c>
      <c r="G144">
        <v>1.00070800532825E-2</v>
      </c>
      <c r="H144" t="s">
        <v>244</v>
      </c>
      <c r="I144" t="s">
        <v>245</v>
      </c>
      <c r="J144">
        <f t="shared" si="4"/>
        <v>1.2359043895877491</v>
      </c>
    </row>
    <row r="145" spans="1:10" x14ac:dyDescent="0.2">
      <c r="A145" t="s">
        <v>18</v>
      </c>
      <c r="B145">
        <v>1051.70702097666</v>
      </c>
      <c r="C145">
        <v>0.30905683557478397</v>
      </c>
      <c r="D145">
        <v>4.2676288389948899E-2</v>
      </c>
      <c r="E145">
        <v>7.2418864721978196</v>
      </c>
      <c r="F145" s="1">
        <v>4.4248618495995299E-13</v>
      </c>
      <c r="G145" s="1">
        <v>1.5128602663780799E-9</v>
      </c>
      <c r="H145" t="s">
        <v>19</v>
      </c>
      <c r="I145" t="s">
        <v>20</v>
      </c>
      <c r="J145">
        <f t="shared" si="4"/>
        <v>1.2388975037080721</v>
      </c>
    </row>
    <row r="146" spans="1:10" x14ac:dyDescent="0.2">
      <c r="A146" t="s">
        <v>174</v>
      </c>
      <c r="B146">
        <v>394.07600320513899</v>
      </c>
      <c r="C146">
        <v>0.309608912757111</v>
      </c>
      <c r="D146">
        <v>7.2473117090632699E-2</v>
      </c>
      <c r="E146">
        <v>4.2720518336464499</v>
      </c>
      <c r="F146" s="1">
        <v>1.93682539439811E-5</v>
      </c>
      <c r="G146">
        <v>4.7300043024622301E-3</v>
      </c>
      <c r="H146" t="s">
        <v>175</v>
      </c>
      <c r="I146" t="s">
        <v>176</v>
      </c>
      <c r="J146">
        <f t="shared" si="4"/>
        <v>1.2393716842572755</v>
      </c>
    </row>
    <row r="147" spans="1:10" x14ac:dyDescent="0.2">
      <c r="A147" t="s">
        <v>171</v>
      </c>
      <c r="B147">
        <v>854.85286220011301</v>
      </c>
      <c r="C147">
        <v>0.31427335293379199</v>
      </c>
      <c r="D147">
        <v>7.3498926718814403E-2</v>
      </c>
      <c r="E147">
        <v>4.2758903696119299</v>
      </c>
      <c r="F147" s="1">
        <v>1.9037489539809901E-5</v>
      </c>
      <c r="G147">
        <v>4.7300043024622301E-3</v>
      </c>
      <c r="H147" t="s">
        <v>172</v>
      </c>
      <c r="I147" t="s">
        <v>173</v>
      </c>
      <c r="J147">
        <f t="shared" si="4"/>
        <v>1.2433852355309141</v>
      </c>
    </row>
    <row r="148" spans="1:10" x14ac:dyDescent="0.2">
      <c r="A148" t="s">
        <v>96</v>
      </c>
      <c r="B148">
        <v>145.71247973756701</v>
      </c>
      <c r="C148">
        <v>0.31486312083085899</v>
      </c>
      <c r="D148">
        <v>6.5166750462738302E-2</v>
      </c>
      <c r="E148">
        <v>4.83165293029142</v>
      </c>
      <c r="F148" s="1">
        <v>1.3540415003061599E-6</v>
      </c>
      <c r="G148">
        <v>6.1726238527290195E-4</v>
      </c>
      <c r="H148" t="s">
        <v>97</v>
      </c>
      <c r="I148" t="s">
        <v>98</v>
      </c>
      <c r="J148">
        <f t="shared" si="4"/>
        <v>1.2438936302935328</v>
      </c>
    </row>
    <row r="149" spans="1:10" x14ac:dyDescent="0.2">
      <c r="A149" t="s">
        <v>81</v>
      </c>
      <c r="B149">
        <v>247.69904803631701</v>
      </c>
      <c r="C149">
        <v>0.31741164540135203</v>
      </c>
      <c r="D149">
        <v>6.3776152902439404E-2</v>
      </c>
      <c r="E149">
        <v>4.9769644444830003</v>
      </c>
      <c r="F149" s="1">
        <v>6.4589180308030502E-7</v>
      </c>
      <c r="G149">
        <v>3.3973908842024002E-4</v>
      </c>
      <c r="H149" t="s">
        <v>82</v>
      </c>
      <c r="I149" t="s">
        <v>83</v>
      </c>
      <c r="J149">
        <f t="shared" si="4"/>
        <v>1.2460929135991754</v>
      </c>
    </row>
    <row r="150" spans="1:10" x14ac:dyDescent="0.2">
      <c r="A150" t="s">
        <v>153</v>
      </c>
      <c r="B150">
        <v>702.19401058994799</v>
      </c>
      <c r="C150">
        <v>0.31829232937310198</v>
      </c>
      <c r="D150">
        <v>7.24030020113728E-2</v>
      </c>
      <c r="E150">
        <v>4.3961206100695298</v>
      </c>
      <c r="F150" s="1">
        <v>1.10202715592614E-5</v>
      </c>
      <c r="G150">
        <v>3.0757802825399699E-3</v>
      </c>
      <c r="H150" t="s">
        <v>154</v>
      </c>
      <c r="I150" t="s">
        <v>155</v>
      </c>
      <c r="J150">
        <f t="shared" si="4"/>
        <v>1.2468538152783752</v>
      </c>
    </row>
    <row r="151" spans="1:10" x14ac:dyDescent="0.2">
      <c r="A151" t="s">
        <v>114</v>
      </c>
      <c r="B151">
        <v>1281.7679322044901</v>
      </c>
      <c r="C151">
        <v>0.32024006854228698</v>
      </c>
      <c r="D151">
        <v>6.8838201825724601E-2</v>
      </c>
      <c r="E151">
        <v>4.6520690553920598</v>
      </c>
      <c r="F151" s="1">
        <v>3.2862098593968301E-6</v>
      </c>
      <c r="G151">
        <v>1.24839461214197E-3</v>
      </c>
      <c r="H151" t="s">
        <v>115</v>
      </c>
      <c r="I151" t="s">
        <v>116</v>
      </c>
      <c r="J151">
        <f t="shared" si="4"/>
        <v>1.2485382919257879</v>
      </c>
    </row>
    <row r="152" spans="1:10" x14ac:dyDescent="0.2">
      <c r="A152" t="s">
        <v>186</v>
      </c>
      <c r="B152">
        <v>57.137140771652298</v>
      </c>
      <c r="C152">
        <v>0.32034208097985301</v>
      </c>
      <c r="D152">
        <v>7.5927784695104694E-2</v>
      </c>
      <c r="E152">
        <v>4.2190363154439101</v>
      </c>
      <c r="F152" s="1">
        <v>2.4534875613877601E-5</v>
      </c>
      <c r="G152">
        <v>5.5073762839064604E-3</v>
      </c>
      <c r="H152" t="s">
        <v>187</v>
      </c>
      <c r="I152" t="s">
        <v>188</v>
      </c>
      <c r="J152">
        <f t="shared" si="4"/>
        <v>1.248626578732124</v>
      </c>
    </row>
    <row r="153" spans="1:10" x14ac:dyDescent="0.2">
      <c r="A153" t="s">
        <v>147</v>
      </c>
      <c r="B153">
        <v>106.26346486887699</v>
      </c>
      <c r="C153">
        <v>0.32315585331531799</v>
      </c>
      <c r="D153">
        <v>7.2770733116367198E-2</v>
      </c>
      <c r="E153">
        <v>4.4407392845494904</v>
      </c>
      <c r="F153" s="1">
        <v>8.9650356417572895E-6</v>
      </c>
      <c r="G153">
        <v>2.6086346263121799E-3</v>
      </c>
      <c r="H153" t="s">
        <v>148</v>
      </c>
      <c r="I153" t="s">
        <v>149</v>
      </c>
      <c r="J153">
        <f t="shared" si="4"/>
        <v>1.2510642243883829</v>
      </c>
    </row>
    <row r="154" spans="1:10" x14ac:dyDescent="0.2">
      <c r="A154" t="s">
        <v>159</v>
      </c>
      <c r="B154">
        <v>65.156945215420805</v>
      </c>
      <c r="C154">
        <v>0.32388812360810798</v>
      </c>
      <c r="D154">
        <v>7.4280915570101594E-2</v>
      </c>
      <c r="E154">
        <v>4.3603141011696698</v>
      </c>
      <c r="F154" s="1">
        <v>1.29875879063311E-5</v>
      </c>
      <c r="G154">
        <v>3.48271082758793E-3</v>
      </c>
      <c r="H154" t="s">
        <v>160</v>
      </c>
      <c r="I154" t="s">
        <v>161</v>
      </c>
      <c r="J154">
        <f t="shared" si="4"/>
        <v>1.2516993896010964</v>
      </c>
    </row>
    <row r="155" spans="1:10" x14ac:dyDescent="0.2">
      <c r="A155" t="s">
        <v>87</v>
      </c>
      <c r="B155">
        <v>697.12047023524201</v>
      </c>
      <c r="C155">
        <v>0.32488506889746399</v>
      </c>
      <c r="D155">
        <v>6.548621250436E-2</v>
      </c>
      <c r="E155">
        <v>4.9611216845963302</v>
      </c>
      <c r="F155" s="1">
        <v>7.0087266025586998E-7</v>
      </c>
      <c r="G155">
        <v>3.5500498154293598E-4</v>
      </c>
      <c r="H155" t="s">
        <v>88</v>
      </c>
      <c r="I155" t="s">
        <v>89</v>
      </c>
      <c r="J155">
        <f t="shared" si="4"/>
        <v>1.2525646501265721</v>
      </c>
    </row>
    <row r="156" spans="1:10" x14ac:dyDescent="0.2">
      <c r="A156" t="s">
        <v>39</v>
      </c>
      <c r="B156">
        <v>4659.5156897252</v>
      </c>
      <c r="C156">
        <v>0.327051281137338</v>
      </c>
      <c r="D156">
        <v>5.71883220738299E-2</v>
      </c>
      <c r="E156">
        <v>5.7188472974450297</v>
      </c>
      <c r="F156" s="1">
        <v>1.07249122411404E-8</v>
      </c>
      <c r="G156" s="1">
        <v>1.33339908918033E-5</v>
      </c>
      <c r="H156" t="s">
        <v>40</v>
      </c>
      <c r="I156" t="s">
        <v>41</v>
      </c>
      <c r="J156">
        <f t="shared" si="4"/>
        <v>1.2544467935111725</v>
      </c>
    </row>
    <row r="157" spans="1:10" x14ac:dyDescent="0.2">
      <c r="A157" t="s">
        <v>138</v>
      </c>
      <c r="B157">
        <v>24.4566990318629</v>
      </c>
      <c r="C157">
        <v>0.33065050998337497</v>
      </c>
      <c r="D157">
        <v>7.3581481051420206E-2</v>
      </c>
      <c r="E157">
        <v>4.4936647816630702</v>
      </c>
      <c r="F157" s="1">
        <v>7.0007802571176696E-6</v>
      </c>
      <c r="G157">
        <v>2.1759697908259401E-3</v>
      </c>
      <c r="H157" t="s">
        <v>139</v>
      </c>
      <c r="I157" t="s">
        <v>140</v>
      </c>
      <c r="J157">
        <f t="shared" si="4"/>
        <v>1.2575802885985792</v>
      </c>
    </row>
    <row r="158" spans="1:10" x14ac:dyDescent="0.2">
      <c r="A158" t="s">
        <v>12</v>
      </c>
      <c r="B158">
        <v>40570.061572653904</v>
      </c>
      <c r="C158">
        <v>0.33201398906787699</v>
      </c>
      <c r="D158">
        <v>3.9011059341993497E-2</v>
      </c>
      <c r="E158">
        <v>8.5107657845753497</v>
      </c>
      <c r="F158" s="1">
        <v>1.7278834952873E-17</v>
      </c>
      <c r="G158" s="1">
        <v>1.1815267340774599E-13</v>
      </c>
      <c r="H158" t="s">
        <v>13</v>
      </c>
      <c r="I158" t="s">
        <v>14</v>
      </c>
      <c r="J158">
        <f t="shared" si="4"/>
        <v>1.2587693790815138</v>
      </c>
    </row>
    <row r="159" spans="1:10" x14ac:dyDescent="0.2">
      <c r="A159" t="s">
        <v>144</v>
      </c>
      <c r="B159">
        <v>51.6297264293936</v>
      </c>
      <c r="C159">
        <v>0.33413493961146801</v>
      </c>
      <c r="D159">
        <v>7.5150665893515295E-2</v>
      </c>
      <c r="E159">
        <v>4.4462006509020204</v>
      </c>
      <c r="F159" s="1">
        <v>8.7402316602163693E-6</v>
      </c>
      <c r="G159">
        <v>2.5985088735895399E-3</v>
      </c>
      <c r="H159" t="s">
        <v>145</v>
      </c>
      <c r="I159" t="s">
        <v>146</v>
      </c>
      <c r="J159">
        <f t="shared" si="4"/>
        <v>1.2606212957747531</v>
      </c>
    </row>
    <row r="160" spans="1:10" x14ac:dyDescent="0.2">
      <c r="A160" t="s">
        <v>135</v>
      </c>
      <c r="B160">
        <v>47.893655373254902</v>
      </c>
      <c r="C160">
        <v>0.33915804620450901</v>
      </c>
      <c r="D160">
        <v>7.5351722179566802E-2</v>
      </c>
      <c r="E160">
        <v>4.5009992657669997</v>
      </c>
      <c r="F160" s="1">
        <v>6.7634739578446096E-6</v>
      </c>
      <c r="G160">
        <v>2.1510992987786698E-3</v>
      </c>
      <c r="H160" t="s">
        <v>136</v>
      </c>
      <c r="I160" t="s">
        <v>137</v>
      </c>
      <c r="J160">
        <f t="shared" si="4"/>
        <v>1.2650181165886365</v>
      </c>
    </row>
    <row r="161" spans="1:10" x14ac:dyDescent="0.2">
      <c r="A161" t="s">
        <v>129</v>
      </c>
      <c r="B161">
        <v>800.91327332829701</v>
      </c>
      <c r="C161">
        <v>0.34254826059687299</v>
      </c>
      <c r="D161">
        <v>7.5388315118336199E-2</v>
      </c>
      <c r="E161">
        <v>4.54378453821628</v>
      </c>
      <c r="F161" s="1">
        <v>5.5253135721025299E-6</v>
      </c>
      <c r="G161">
        <v>1.8063777427128999E-3</v>
      </c>
      <c r="H161" t="s">
        <v>130</v>
      </c>
      <c r="I161" t="s">
        <v>131</v>
      </c>
      <c r="J161">
        <f t="shared" si="4"/>
        <v>1.2679943003824832</v>
      </c>
    </row>
    <row r="162" spans="1:10" x14ac:dyDescent="0.2">
      <c r="A162" t="s">
        <v>126</v>
      </c>
      <c r="B162">
        <v>44.153673128284296</v>
      </c>
      <c r="C162">
        <v>0.34643995622423701</v>
      </c>
      <c r="D162">
        <v>7.57944178415179E-2</v>
      </c>
      <c r="E162">
        <v>4.5707845787353998</v>
      </c>
      <c r="F162" s="1">
        <v>4.8590157942999004E-6</v>
      </c>
      <c r="G162">
        <v>1.66129750007114E-3</v>
      </c>
      <c r="H162" t="s">
        <v>127</v>
      </c>
      <c r="I162" t="s">
        <v>128</v>
      </c>
      <c r="J162">
        <f t="shared" ref="J162:J180" si="5">2^C162</f>
        <v>1.271419355139904</v>
      </c>
    </row>
    <row r="163" spans="1:10" x14ac:dyDescent="0.2">
      <c r="A163" t="s">
        <v>120</v>
      </c>
      <c r="B163">
        <v>94.071707077323595</v>
      </c>
      <c r="C163">
        <v>0.34735138368586599</v>
      </c>
      <c r="D163">
        <v>7.5281351961280094E-2</v>
      </c>
      <c r="E163">
        <v>4.6140428490779604</v>
      </c>
      <c r="F163" s="1">
        <v>3.9491095390431699E-6</v>
      </c>
      <c r="G163">
        <v>1.4212637383145901E-3</v>
      </c>
      <c r="H163" t="s">
        <v>121</v>
      </c>
      <c r="I163" t="s">
        <v>122</v>
      </c>
      <c r="J163">
        <f t="shared" si="5"/>
        <v>1.2722228323819587</v>
      </c>
    </row>
    <row r="164" spans="1:10" x14ac:dyDescent="0.2">
      <c r="A164" t="s">
        <v>21</v>
      </c>
      <c r="B164">
        <v>898.72969416838805</v>
      </c>
      <c r="C164">
        <v>0.34859797998314501</v>
      </c>
      <c r="D164">
        <v>5.23757734637866E-2</v>
      </c>
      <c r="E164">
        <v>6.6557103967957802</v>
      </c>
      <c r="F164" s="1">
        <v>2.8193491921278899E-11</v>
      </c>
      <c r="G164" s="1">
        <v>7.7114839103082001E-8</v>
      </c>
      <c r="H164" t="s">
        <v>22</v>
      </c>
      <c r="I164" t="s">
        <v>23</v>
      </c>
      <c r="J164">
        <f t="shared" si="5"/>
        <v>1.2733226030288953</v>
      </c>
    </row>
    <row r="165" spans="1:10" x14ac:dyDescent="0.2">
      <c r="A165" t="s">
        <v>111</v>
      </c>
      <c r="B165">
        <v>29.239812142193699</v>
      </c>
      <c r="C165">
        <v>0.350408115130103</v>
      </c>
      <c r="D165">
        <v>7.4947817459633401E-2</v>
      </c>
      <c r="E165">
        <v>4.6753611647041202</v>
      </c>
      <c r="F165" s="1">
        <v>2.9343673909116301E-6</v>
      </c>
      <c r="G165">
        <v>1.1465830982316399E-3</v>
      </c>
      <c r="H165" t="s">
        <v>112</v>
      </c>
      <c r="I165" t="s">
        <v>113</v>
      </c>
      <c r="J165">
        <f t="shared" si="5"/>
        <v>1.2749212309409046</v>
      </c>
    </row>
    <row r="166" spans="1:10" x14ac:dyDescent="0.2">
      <c r="A166" t="s">
        <v>108</v>
      </c>
      <c r="B166">
        <v>275.262297072526</v>
      </c>
      <c r="C166">
        <v>0.353461141279103</v>
      </c>
      <c r="D166">
        <v>7.4891498566418094E-2</v>
      </c>
      <c r="E166">
        <v>4.7196430575579003</v>
      </c>
      <c r="F166" s="1">
        <v>2.3625884420902101E-6</v>
      </c>
      <c r="G166">
        <v>9.5031645688311097E-4</v>
      </c>
      <c r="H166" t="s">
        <v>109</v>
      </c>
      <c r="I166" t="s">
        <v>110</v>
      </c>
      <c r="J166">
        <f t="shared" si="5"/>
        <v>1.2776220714926669</v>
      </c>
    </row>
    <row r="167" spans="1:10" x14ac:dyDescent="0.2">
      <c r="A167" t="s">
        <v>78</v>
      </c>
      <c r="B167">
        <v>228.413995584378</v>
      </c>
      <c r="C167">
        <v>0.37015183043699801</v>
      </c>
      <c r="D167">
        <v>7.4034643105418199E-2</v>
      </c>
      <c r="E167">
        <v>4.9997111475223504</v>
      </c>
      <c r="F167" s="1">
        <v>5.7416264950373905E-7</v>
      </c>
      <c r="G167">
        <v>3.3973908842024002E-4</v>
      </c>
      <c r="H167" t="s">
        <v>79</v>
      </c>
      <c r="I167" t="s">
        <v>80</v>
      </c>
      <c r="J167">
        <f t="shared" si="5"/>
        <v>1.2924888460911617</v>
      </c>
    </row>
    <row r="168" spans="1:10" x14ac:dyDescent="0.2">
      <c r="A168" t="s">
        <v>75</v>
      </c>
      <c r="B168">
        <v>79.4334669744281</v>
      </c>
      <c r="C168">
        <v>0.37517768650709299</v>
      </c>
      <c r="D168">
        <v>7.51822524939985E-2</v>
      </c>
      <c r="E168">
        <v>4.99024269773032</v>
      </c>
      <c r="F168" s="1">
        <v>6.0303477562439503E-7</v>
      </c>
      <c r="G168">
        <v>3.3973908842024002E-4</v>
      </c>
      <c r="H168" t="s">
        <v>76</v>
      </c>
      <c r="I168" t="s">
        <v>77</v>
      </c>
      <c r="J168">
        <f t="shared" si="5"/>
        <v>1.2969992870095788</v>
      </c>
    </row>
    <row r="169" spans="1:10" x14ac:dyDescent="0.2">
      <c r="A169" t="s">
        <v>90</v>
      </c>
      <c r="B169">
        <v>46.100147193752797</v>
      </c>
      <c r="C169">
        <v>0.37566354010302699</v>
      </c>
      <c r="D169">
        <v>7.6059512502368504E-2</v>
      </c>
      <c r="E169">
        <v>4.9390737298155702</v>
      </c>
      <c r="F169" s="1">
        <v>7.8494531747163097E-7</v>
      </c>
      <c r="G169">
        <v>3.8338972006221503E-4</v>
      </c>
      <c r="H169" t="s">
        <v>91</v>
      </c>
      <c r="I169" t="s">
        <v>92</v>
      </c>
      <c r="J169">
        <f t="shared" si="5"/>
        <v>1.2974361484869235</v>
      </c>
    </row>
    <row r="170" spans="1:10" x14ac:dyDescent="0.2">
      <c r="A170" t="s">
        <v>57</v>
      </c>
      <c r="B170">
        <v>328.87359090799498</v>
      </c>
      <c r="C170">
        <v>0.38170140163912503</v>
      </c>
      <c r="D170">
        <v>7.2035288762599806E-2</v>
      </c>
      <c r="E170">
        <v>5.2988112936850102</v>
      </c>
      <c r="F170" s="1">
        <v>1.16559021214495E-7</v>
      </c>
      <c r="G170" s="1">
        <v>9.3768304360554894E-5</v>
      </c>
      <c r="H170" t="s">
        <v>58</v>
      </c>
      <c r="I170" t="s">
        <v>59</v>
      </c>
      <c r="J170">
        <f t="shared" si="5"/>
        <v>1.3028774615039849</v>
      </c>
    </row>
    <row r="171" spans="1:10" x14ac:dyDescent="0.2">
      <c r="A171" t="s">
        <v>60</v>
      </c>
      <c r="B171">
        <v>22.205074681879701</v>
      </c>
      <c r="C171">
        <v>0.38616449402564801</v>
      </c>
      <c r="D171">
        <v>7.3695541212639701E-2</v>
      </c>
      <c r="E171">
        <v>5.2399980741225098</v>
      </c>
      <c r="F171" s="1">
        <v>1.60578273055542E-7</v>
      </c>
      <c r="G171">
        <v>1.22003803461533E-4</v>
      </c>
      <c r="H171" t="s">
        <v>61</v>
      </c>
      <c r="I171" t="s">
        <v>62</v>
      </c>
      <c r="J171">
        <f t="shared" si="5"/>
        <v>1.3069142578933246</v>
      </c>
    </row>
    <row r="172" spans="1:10" x14ac:dyDescent="0.2">
      <c r="A172" t="s">
        <v>63</v>
      </c>
      <c r="B172">
        <v>1396.5147338499701</v>
      </c>
      <c r="C172">
        <v>0.38680451138709498</v>
      </c>
      <c r="D172">
        <v>7.5759510568686003E-2</v>
      </c>
      <c r="E172">
        <v>5.1056891535275399</v>
      </c>
      <c r="F172" s="1">
        <v>3.2959110806705301E-7</v>
      </c>
      <c r="G172">
        <v>2.3723621020658E-4</v>
      </c>
      <c r="H172" t="s">
        <v>64</v>
      </c>
      <c r="I172" t="s">
        <v>65</v>
      </c>
      <c r="J172">
        <f t="shared" si="5"/>
        <v>1.3074941679601071</v>
      </c>
    </row>
    <row r="173" spans="1:10" x14ac:dyDescent="0.2">
      <c r="A173" t="s">
        <v>27</v>
      </c>
      <c r="B173">
        <v>531.769826016396</v>
      </c>
      <c r="C173">
        <v>0.39514435820617699</v>
      </c>
      <c r="D173">
        <v>6.0973004482683703E-2</v>
      </c>
      <c r="E173">
        <v>6.4806443697292</v>
      </c>
      <c r="F173" s="1">
        <v>9.1331715114464798E-11</v>
      </c>
      <c r="G173" s="1">
        <v>1.65016439680717E-7</v>
      </c>
      <c r="H173" t="s">
        <v>28</v>
      </c>
      <c r="I173" t="s">
        <v>29</v>
      </c>
      <c r="J173">
        <f t="shared" si="5"/>
        <v>1.3150743419115296</v>
      </c>
    </row>
    <row r="174" spans="1:10" x14ac:dyDescent="0.2">
      <c r="A174" t="s">
        <v>45</v>
      </c>
      <c r="B174">
        <v>126.50516895715801</v>
      </c>
      <c r="C174">
        <v>0.40080700750145298</v>
      </c>
      <c r="D174">
        <v>7.1699625432479902E-2</v>
      </c>
      <c r="E174">
        <v>5.59008509575684</v>
      </c>
      <c r="F174" s="1">
        <v>2.26958360854699E-8</v>
      </c>
      <c r="G174" s="1">
        <v>2.48340994244257E-5</v>
      </c>
      <c r="H174" t="s">
        <v>46</v>
      </c>
      <c r="I174" t="s">
        <v>47</v>
      </c>
      <c r="J174">
        <f t="shared" si="5"/>
        <v>1.3202462169523503</v>
      </c>
    </row>
    <row r="175" spans="1:10" x14ac:dyDescent="0.2">
      <c r="A175" t="s">
        <v>33</v>
      </c>
      <c r="B175">
        <v>238.37244366516899</v>
      </c>
      <c r="C175">
        <v>0.40235476197855402</v>
      </c>
      <c r="D175">
        <v>6.7855444484759803E-2</v>
      </c>
      <c r="E175">
        <v>5.92958700711071</v>
      </c>
      <c r="F175" s="1">
        <v>3.0369755562973399E-9</v>
      </c>
      <c r="G175" s="1">
        <v>4.6148530786580403E-6</v>
      </c>
      <c r="H175" t="s">
        <v>34</v>
      </c>
      <c r="I175" t="s">
        <v>35</v>
      </c>
      <c r="J175">
        <f t="shared" si="5"/>
        <v>1.321663365717888</v>
      </c>
    </row>
    <row r="176" spans="1:10" x14ac:dyDescent="0.2">
      <c r="A176" t="s">
        <v>51</v>
      </c>
      <c r="B176">
        <v>58.465369040058398</v>
      </c>
      <c r="C176">
        <v>0.41251627435098998</v>
      </c>
      <c r="D176">
        <v>7.43774912805171E-2</v>
      </c>
      <c r="E176">
        <v>5.5462515238000103</v>
      </c>
      <c r="F176" s="1">
        <v>2.9185889426017602E-8</v>
      </c>
      <c r="G176" s="1">
        <v>2.6609748252681101E-5</v>
      </c>
      <c r="H176" t="s">
        <v>52</v>
      </c>
      <c r="I176" t="s">
        <v>53</v>
      </c>
      <c r="J176">
        <f t="shared" si="5"/>
        <v>1.3310052615712025</v>
      </c>
    </row>
    <row r="177" spans="1:10" x14ac:dyDescent="0.2">
      <c r="A177" t="s">
        <v>42</v>
      </c>
      <c r="B177">
        <v>74.976641233681093</v>
      </c>
      <c r="C177">
        <v>0.42458438554599498</v>
      </c>
      <c r="D177">
        <v>7.6046105200133302E-2</v>
      </c>
      <c r="E177">
        <v>5.5832495882412596</v>
      </c>
      <c r="F177" s="1">
        <v>2.3606558388237401E-8</v>
      </c>
      <c r="G177" s="1">
        <v>2.48340994244257E-5</v>
      </c>
      <c r="H177" t="s">
        <v>43</v>
      </c>
      <c r="I177" t="s">
        <v>44</v>
      </c>
      <c r="J177">
        <f t="shared" si="5"/>
        <v>1.3421857875315026</v>
      </c>
    </row>
    <row r="178" spans="1:10" x14ac:dyDescent="0.2">
      <c r="A178" t="s">
        <v>36</v>
      </c>
      <c r="B178">
        <v>171.68584185334001</v>
      </c>
      <c r="C178">
        <v>0.44190102321632901</v>
      </c>
      <c r="D178">
        <v>7.5962497007473595E-2</v>
      </c>
      <c r="E178">
        <v>5.8173577834448</v>
      </c>
      <c r="F178" s="1">
        <v>5.9785088537739403E-9</v>
      </c>
      <c r="G178" s="1">
        <v>8.1762087084212401E-6</v>
      </c>
      <c r="H178" t="s">
        <v>37</v>
      </c>
      <c r="I178" t="s">
        <v>38</v>
      </c>
      <c r="J178">
        <f t="shared" si="5"/>
        <v>1.3583930881442285</v>
      </c>
    </row>
    <row r="179" spans="1:10" x14ac:dyDescent="0.2">
      <c r="A179" t="s">
        <v>15</v>
      </c>
      <c r="B179">
        <v>334.43350384251403</v>
      </c>
      <c r="C179">
        <v>0.45213478288418202</v>
      </c>
      <c r="D179">
        <v>5.4706999055491E-2</v>
      </c>
      <c r="E179">
        <v>8.2646606593347798</v>
      </c>
      <c r="F179" s="1">
        <v>1.40092675016721E-16</v>
      </c>
      <c r="G179" s="1">
        <v>6.3863580784289096E-13</v>
      </c>
      <c r="H179" t="s">
        <v>16</v>
      </c>
      <c r="I179" t="s">
        <v>17</v>
      </c>
      <c r="J179">
        <f t="shared" si="5"/>
        <v>1.3680631083748169</v>
      </c>
    </row>
    <row r="180" spans="1:10" x14ac:dyDescent="0.2">
      <c r="A180" t="s">
        <v>9</v>
      </c>
      <c r="B180">
        <v>647.74812492048397</v>
      </c>
      <c r="C180">
        <v>0.60074018823032704</v>
      </c>
      <c r="D180">
        <v>6.3528259897184997E-2</v>
      </c>
      <c r="E180">
        <v>9.4562670093998005</v>
      </c>
      <c r="F180" s="1">
        <v>3.1913327687032199E-21</v>
      </c>
      <c r="G180" s="1">
        <v>4.3644666944785202E-17</v>
      </c>
      <c r="H180" t="s">
        <v>10</v>
      </c>
      <c r="I180" t="s">
        <v>11</v>
      </c>
      <c r="J180">
        <f t="shared" si="5"/>
        <v>1.5164944186448535</v>
      </c>
    </row>
  </sheetData>
  <sortState ref="A2:J180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EG_CX3CR1_seqr_2yr_gender_FvsM</vt:lpstr>
      <vt:lpstr>BaseMean&gt;4, &gt;30%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ka Gyoneva</cp:lastModifiedBy>
  <dcterms:created xsi:type="dcterms:W3CDTF">2017-09-14T17:03:50Z</dcterms:created>
  <dcterms:modified xsi:type="dcterms:W3CDTF">2019-05-06T11:36:38Z</dcterms:modified>
</cp:coreProperties>
</file>